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I Data 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5" uniqueCount="42">
  <si>
    <t xml:space="preserve">Lineage-level divergence of copepod glycerol transporters and the emergence of isoform-specific trafficking regulation</t>
  </si>
  <si>
    <t xml:space="preserve">Marc Catalán-García, François Chauvigné, Jon Anders Stavang, Frank Nilsen, Joan Cerdà, Roderick Nigel Finn</t>
  </si>
  <si>
    <t xml:space="preserve">Supplementary data 2</t>
  </si>
  <si>
    <t xml:space="preserve">Data for Figure 8</t>
  </si>
  <si>
    <t xml:space="preserve">Percentage of aquaporin in the plasma membrane (PM)</t>
  </si>
  <si>
    <t xml:space="preserve">GLP1_v1</t>
  </si>
  <si>
    <t xml:space="preserve">GLP1_v2</t>
  </si>
  <si>
    <t xml:space="preserve">GLP2</t>
  </si>
  <si>
    <t xml:space="preserve">GLP3_v1</t>
  </si>
  <si>
    <t xml:space="preserve">GLP3_v2</t>
  </si>
  <si>
    <t xml:space="preserve">DMSO</t>
  </si>
  <si>
    <t xml:space="preserve">PMA</t>
  </si>
  <si>
    <t xml:space="preserve">FSK</t>
  </si>
  <si>
    <t xml:space="preserve">mean</t>
  </si>
  <si>
    <t xml:space="preserve">sem</t>
  </si>
  <si>
    <t xml:space="preserve">Data for Figure 9 Pf</t>
  </si>
  <si>
    <t xml:space="preserve">Glp1_v1</t>
  </si>
  <si>
    <t xml:space="preserve">Glp1_v2</t>
  </si>
  <si>
    <t xml:space="preserve">Glp2</t>
  </si>
  <si>
    <t xml:space="preserve">Glp3_v1</t>
  </si>
  <si>
    <t xml:space="preserve">Glp3_v2</t>
  </si>
  <si>
    <t xml:space="preserve">Pf</t>
  </si>
  <si>
    <t xml:space="preserve">Water</t>
  </si>
  <si>
    <t xml:space="preserve">Glp2_v1</t>
  </si>
  <si>
    <t xml:space="preserve">PMA </t>
  </si>
  <si>
    <t xml:space="preserve">Data for Figure 9 Pgly</t>
  </si>
  <si>
    <t xml:space="preserve">PGly</t>
  </si>
  <si>
    <t xml:space="preserve">Data for Figure 10</t>
  </si>
  <si>
    <t xml:space="preserve">Water injected</t>
  </si>
  <si>
    <t xml:space="preserve">Glp1_v1-WT</t>
  </si>
  <si>
    <t xml:space="preserve">T3D</t>
  </si>
  <si>
    <t xml:space="preserve">T14D</t>
  </si>
  <si>
    <t xml:space="preserve">S111D</t>
  </si>
  <si>
    <t xml:space="preserve">Glp1_v2-WT</t>
  </si>
  <si>
    <t xml:space="preserve">S6D</t>
  </si>
  <si>
    <t xml:space="preserve">S94D</t>
  </si>
  <si>
    <t xml:space="preserve">SEM</t>
  </si>
  <si>
    <t xml:space="preserve">Glp2-WT</t>
  </si>
  <si>
    <t xml:space="preserve">S10D</t>
  </si>
  <si>
    <t xml:space="preserve">Glp3_v1-WT</t>
  </si>
  <si>
    <t xml:space="preserve">S5D</t>
  </si>
  <si>
    <t xml:space="preserve">S43D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18">
    <font>
      <sz val="11"/>
      <color rgb="FF000000"/>
      <name val="Helvetica Neue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Lucida Grande"/>
      <family val="0"/>
    </font>
    <font>
      <sz val="11"/>
      <color rgb="FF000000"/>
      <name val="Arial"/>
      <family val="0"/>
    </font>
    <font>
      <b val="true"/>
      <sz val="24"/>
      <color rgb="FF000000"/>
      <name val="Times New Roman"/>
      <family val="0"/>
    </font>
    <font>
      <sz val="24"/>
      <color rgb="FF000000"/>
      <name val="Lucida Grande"/>
      <family val="0"/>
    </font>
    <font>
      <b val="true"/>
      <sz val="12"/>
      <color rgb="FF000000"/>
      <name val="Times New Roman"/>
      <family val="0"/>
    </font>
    <font>
      <b val="true"/>
      <sz val="18"/>
      <color rgb="FF000000"/>
      <name val="Times New Roman"/>
      <family val="0"/>
    </font>
    <font>
      <sz val="18"/>
      <color rgb="FF000000"/>
      <name val="Lucida Grande"/>
      <family val="0"/>
    </font>
    <font>
      <b val="true"/>
      <vertAlign val="superscript"/>
      <sz val="36"/>
      <color rgb="FF000000"/>
      <name val="Times New Roman"/>
      <family val="0"/>
    </font>
    <font>
      <sz val="36"/>
      <color rgb="FF000000"/>
      <name val="Lucida Grande"/>
      <family val="0"/>
    </font>
    <font>
      <sz val="14"/>
      <color rgb="FF000000"/>
      <name val="Arial Bold"/>
      <family val="0"/>
    </font>
    <font>
      <sz val="11"/>
      <color rgb="FF000000"/>
      <name val="Arial Bold"/>
      <family val="0"/>
    </font>
    <font>
      <sz val="12"/>
      <color rgb="FF000000"/>
      <name val="Arial Bold"/>
      <family val="0"/>
    </font>
    <font>
      <sz val="12"/>
      <color rgb="FF000000"/>
      <name val="Arial"/>
      <family val="0"/>
    </font>
    <font>
      <sz val="10"/>
      <color rgb="FF00000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34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/>
      <top style="thin">
        <color rgb="FFC0C0C0"/>
      </top>
      <bottom/>
      <diagonal/>
    </border>
    <border diagonalUp="false" diagonalDown="false">
      <left style="thin">
        <color rgb="FFC0C0C0"/>
      </left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>
        <color rgb="FFC0C0C0"/>
      </left>
      <right style="thin">
        <color rgb="FFC0C0C0"/>
      </right>
      <top/>
      <bottom/>
      <diagonal/>
    </border>
    <border diagonalUp="false" diagonalDown="false">
      <left style="thin">
        <color rgb="FFC0C0C0"/>
      </left>
      <right style="thin">
        <color rgb="FFC0C0C0"/>
      </right>
      <top/>
      <bottom style="medium"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thin">
        <color rgb="FFC0C0C0"/>
      </right>
      <top style="medium"/>
      <bottom style="thin">
        <color rgb="FFC0C0C0"/>
      </bottom>
      <diagonal/>
    </border>
    <border diagonalUp="false" diagonalDown="false">
      <left style="thin">
        <color rgb="FFC0C0C0"/>
      </left>
      <right style="thin">
        <color rgb="FFC0C0C0"/>
      </right>
      <top style="medium"/>
      <bottom style="thin">
        <color rgb="FFC0C0C0"/>
      </bottom>
      <diagonal/>
    </border>
    <border diagonalUp="false" diagonalDown="false">
      <left style="thin">
        <color rgb="FFC0C0C0"/>
      </left>
      <right style="medium"/>
      <top style="medium"/>
      <bottom style="thin">
        <color rgb="FFC0C0C0"/>
      </bottom>
      <diagonal/>
    </border>
    <border diagonalUp="false" diagonalDown="false">
      <left style="medium"/>
      <right style="thin">
        <color rgb="FFC0C0C0"/>
      </right>
      <top style="thin">
        <color rgb="FFC0C0C0"/>
      </top>
      <bottom style="medium"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medium"/>
      <diagonal/>
    </border>
    <border diagonalUp="false" diagonalDown="false">
      <left style="thin">
        <color rgb="FFC0C0C0"/>
      </left>
      <right style="medium"/>
      <top style="thin">
        <color rgb="FFC0C0C0"/>
      </top>
      <bottom style="medium"/>
      <diagonal/>
    </border>
    <border diagonalUp="false" diagonalDown="false">
      <left style="medium"/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C0C0C0"/>
      </left>
      <right style="medium"/>
      <top style="thin">
        <color rgb="FFC0C0C0"/>
      </top>
      <bottom style="thin">
        <color rgb="FFC0C0C0"/>
      </bottom>
      <diagonal/>
    </border>
    <border diagonalUp="false" diagonalDown="false">
      <left style="medium"/>
      <right style="medium"/>
      <top style="medium"/>
      <bottom style="thin">
        <color rgb="FFC0C0C0"/>
      </bottom>
      <diagonal/>
    </border>
    <border diagonalUp="false" diagonalDown="false">
      <left style="medium"/>
      <right style="medium"/>
      <top style="thin">
        <color rgb="FFC0C0C0"/>
      </top>
      <bottom style="medium"/>
      <diagonal/>
    </border>
    <border diagonalUp="false" diagonalDown="false">
      <left style="thin">
        <color rgb="FFC0C0C0"/>
      </left>
      <right/>
      <top style="thin"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thin">
        <color rgb="FFC0C0C0"/>
      </left>
      <right style="thin"/>
      <top style="thin">
        <color rgb="FFC0C0C0"/>
      </top>
      <bottom style="thin">
        <color rgb="FFC0C0C0"/>
      </bottom>
      <diagonal/>
    </border>
    <border diagonalUp="false" diagonalDown="false">
      <left style="thin"/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C0C0C0"/>
      </left>
      <right style="thin"/>
      <top style="thin">
        <color rgb="FFC0C0C0"/>
      </top>
      <bottom style="medium"/>
      <diagonal/>
    </border>
    <border diagonalUp="false" diagonalDown="false">
      <left style="thin"/>
      <right style="thin">
        <color rgb="FFC0C0C0"/>
      </right>
      <top style="thin">
        <color rgb="FFC0C0C0"/>
      </top>
      <bottom style="medium"/>
      <diagonal/>
    </border>
    <border diagonalUp="false" diagonalDown="false">
      <left style="thin">
        <color rgb="FFC0C0C0"/>
      </left>
      <right style="thin"/>
      <top style="medium"/>
      <bottom style="thin">
        <color rgb="FFC0C0C0"/>
      </bottom>
      <diagonal/>
    </border>
    <border diagonalUp="false" diagonalDown="false">
      <left style="thin"/>
      <right style="thin">
        <color rgb="FFC0C0C0"/>
      </right>
      <top style="medium"/>
      <bottom style="thin">
        <color rgb="FFC0C0C0"/>
      </bottom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/>
      <top style="medium"/>
      <bottom/>
      <diagonal/>
    </border>
    <border diagonalUp="false" diagonalDown="false">
      <left style="medium"/>
      <right style="thin">
        <color rgb="FFC0C0C0"/>
      </right>
      <top style="thin">
        <color rgb="FFC0C0C0"/>
      </top>
      <bottom style="thin"/>
      <diagonal/>
    </border>
    <border diagonalUp="false" diagonalDown="false">
      <left style="thin">
        <color rgb="FFC0C0C0"/>
      </left>
      <right style="medium"/>
      <top style="thin">
        <color rgb="FFC0C0C0"/>
      </top>
      <bottom style="thin"/>
      <diagonal/>
    </border>
    <border diagonalUp="false" diagonalDown="false">
      <left style="medium"/>
      <right style="thin">
        <color rgb="FFC0C0C0"/>
      </right>
      <top style="thin"/>
      <bottom style="thin">
        <color rgb="FFC0C0C0"/>
      </bottom>
      <diagonal/>
    </border>
    <border diagonalUp="false" diagonalDown="false">
      <left style="thin">
        <color rgb="FFC0C0C0"/>
      </left>
      <right style="medium"/>
      <top style="thin"/>
      <bottom style="thin">
        <color rgb="FFC0C0C0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top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7">
    <xf numFmtId="164" fontId="0" fillId="0" borderId="0" xfId="0" applyFont="false" applyBorder="false" applyAlignment="false" applyProtection="false">
      <alignment horizontal="general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3" fillId="2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3" fillId="2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2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4" fillId="2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2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2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2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2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2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2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2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2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2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2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2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2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2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2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2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4" fillId="2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4" fillId="2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4" fillId="2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2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4" fillId="2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4" fillId="2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4" fillId="2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2" borderId="19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3" fillId="2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3" fillId="2" borderId="2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3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3" fillId="2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2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2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2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2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2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2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2" borderId="2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2" borderId="2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2" borderId="2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2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2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2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2" borderId="2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4" fillId="2" borderId="2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4" fillId="2" borderId="2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4" fillId="2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4" fillId="2" borderId="2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2" borderId="1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5" fillId="2" borderId="2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2" borderId="1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2" borderId="1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2" borderId="2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2" borderId="2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5" fillId="2" borderId="1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2" borderId="2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2" borderId="1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2" borderId="1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2" borderId="1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2" borderId="1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3" fillId="2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3" fillId="2" borderId="2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3" fillId="2" borderId="28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2" borderId="2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2" borderId="29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2" borderId="2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5" fillId="2" borderId="8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5" fillId="2" borderId="9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5" fillId="2" borderId="1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6" fillId="2" borderId="2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28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2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5" fillId="2" borderId="3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2" borderId="3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4" fillId="2" borderId="3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4" fillId="2" borderId="3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2" borderId="1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7" fillId="2" borderId="1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7" fillId="2" borderId="1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4" fillId="2" borderId="17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4" fillId="2" borderId="18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3" fillId="2" borderId="2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4" fillId="2" borderId="8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4" fillId="2" borderId="1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J163"/>
  <sheetViews>
    <sheetView showFormulas="false" showGridLines="fals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28125" defaultRowHeight="20" zeroHeight="false" outlineLevelRow="0" outlineLevelCol="0"/>
  <cols>
    <col collapsed="false" customWidth="true" hidden="false" outlineLevel="0" max="1" min="1" style="1" width="8.85"/>
    <col collapsed="false" customWidth="true" hidden="false" outlineLevel="0" max="16" min="2" style="1" width="11.56"/>
    <col collapsed="false" customWidth="false" hidden="false" outlineLevel="0" max="257" min="17" style="1" width="10.28"/>
  </cols>
  <sheetData>
    <row r="1" customFormat="false" ht="14" hidden="false" customHeight="true" outlineLevel="0" collapsed="false">
      <c r="A1" s="2"/>
      <c r="B1" s="3"/>
    </row>
    <row r="2" s="5" customFormat="true" ht="29" hidden="false" customHeight="true" outlineLevel="0" collapsed="false">
      <c r="A2" s="4" t="s">
        <v>0</v>
      </c>
    </row>
    <row r="3" customFormat="false" ht="14" hidden="false" customHeight="true" outlineLevel="0" collapsed="false">
      <c r="A3" s="6"/>
      <c r="B3" s="3"/>
    </row>
    <row r="4" s="9" customFormat="true" ht="22" hidden="false" customHeight="true" outlineLevel="0" collapsed="false">
      <c r="A4" s="7" t="s">
        <v>1</v>
      </c>
      <c r="B4" s="8"/>
    </row>
    <row r="5" customFormat="false" ht="15" hidden="false" customHeight="true" outlineLevel="0" collapsed="false">
      <c r="A5" s="6"/>
      <c r="B5" s="3"/>
    </row>
    <row r="6" s="12" customFormat="true" ht="46" hidden="false" customHeight="true" outlineLevel="0" collapsed="false">
      <c r="A6" s="10" t="s">
        <v>2</v>
      </c>
      <c r="B6" s="11"/>
    </row>
    <row r="7" customFormat="false" ht="14" hidden="false" customHeight="true" outlineLevel="0" collapsed="false">
      <c r="A7" s="13"/>
      <c r="B7" s="3"/>
    </row>
    <row r="8" customFormat="false" ht="14" hidden="false" customHeight="true" outlineLevel="0" collapsed="false">
      <c r="A8" s="13"/>
      <c r="B8" s="3"/>
    </row>
    <row r="9" customFormat="false" ht="27" hidden="false" customHeight="true" outlineLevel="0" collapsed="false">
      <c r="A9" s="14" t="s">
        <v>3</v>
      </c>
      <c r="B9" s="15"/>
      <c r="C9" s="15"/>
      <c r="D9" s="15"/>
      <c r="E9" s="15"/>
      <c r="F9" s="15"/>
      <c r="G9" s="15"/>
      <c r="H9" s="15"/>
      <c r="I9" s="15"/>
      <c r="J9" s="15"/>
      <c r="K9" s="15"/>
      <c r="L9" s="15"/>
      <c r="M9" s="15"/>
      <c r="N9" s="15"/>
      <c r="O9" s="15"/>
      <c r="P9" s="15"/>
      <c r="Q9" s="15"/>
      <c r="R9" s="15"/>
      <c r="S9" s="15"/>
      <c r="T9" s="15"/>
      <c r="U9" s="15"/>
      <c r="V9" s="15"/>
      <c r="W9" s="15"/>
      <c r="X9" s="15"/>
      <c r="Y9" s="15"/>
      <c r="Z9" s="15"/>
      <c r="AA9" s="15"/>
      <c r="AB9" s="15"/>
      <c r="AC9" s="15"/>
      <c r="AD9" s="15"/>
      <c r="AE9" s="15"/>
      <c r="AF9" s="15"/>
      <c r="AG9" s="15"/>
      <c r="AH9" s="15"/>
      <c r="AI9" s="15"/>
      <c r="AJ9" s="15"/>
    </row>
    <row r="10" customFormat="false" ht="27" hidden="false" customHeight="true" outlineLevel="0" collapsed="false">
      <c r="A10" s="16" t="s">
        <v>4</v>
      </c>
      <c r="B10" s="17"/>
    </row>
    <row r="11" customFormat="false" ht="14" hidden="false" customHeight="true" outlineLevel="0" collapsed="false">
      <c r="A11" s="18"/>
      <c r="B11" s="19" t="s">
        <v>5</v>
      </c>
      <c r="C11" s="20"/>
      <c r="D11" s="21"/>
      <c r="E11" s="19" t="s">
        <v>6</v>
      </c>
      <c r="F11" s="20"/>
      <c r="G11" s="21"/>
      <c r="H11" s="19" t="s">
        <v>7</v>
      </c>
      <c r="I11" s="20"/>
      <c r="J11" s="21"/>
      <c r="K11" s="19" t="s">
        <v>8</v>
      </c>
      <c r="L11" s="20"/>
      <c r="M11" s="21"/>
      <c r="N11" s="19" t="s">
        <v>9</v>
      </c>
      <c r="O11" s="20"/>
      <c r="P11" s="21"/>
    </row>
    <row r="12" customFormat="false" ht="15" hidden="false" customHeight="true" outlineLevel="0" collapsed="false">
      <c r="B12" s="22" t="s">
        <v>10</v>
      </c>
      <c r="C12" s="23" t="s">
        <v>11</v>
      </c>
      <c r="D12" s="24" t="s">
        <v>12</v>
      </c>
      <c r="E12" s="22" t="s">
        <v>10</v>
      </c>
      <c r="F12" s="23" t="s">
        <v>11</v>
      </c>
      <c r="G12" s="24" t="s">
        <v>12</v>
      </c>
      <c r="H12" s="22" t="s">
        <v>10</v>
      </c>
      <c r="I12" s="23" t="s">
        <v>11</v>
      </c>
      <c r="J12" s="24" t="s">
        <v>12</v>
      </c>
      <c r="K12" s="22" t="s">
        <v>10</v>
      </c>
      <c r="L12" s="23" t="s">
        <v>11</v>
      </c>
      <c r="M12" s="24" t="s">
        <v>12</v>
      </c>
      <c r="N12" s="22" t="s">
        <v>10</v>
      </c>
      <c r="O12" s="23" t="s">
        <v>11</v>
      </c>
      <c r="P12" s="24" t="s">
        <v>12</v>
      </c>
    </row>
    <row r="13" customFormat="false" ht="14" hidden="false" customHeight="true" outlineLevel="0" collapsed="false">
      <c r="B13" s="25" t="n">
        <v>0.47225912103364</v>
      </c>
      <c r="C13" s="26" t="n">
        <v>6.2029501019875</v>
      </c>
      <c r="D13" s="27" t="n">
        <v>5.27367311837675</v>
      </c>
      <c r="E13" s="25" t="n">
        <v>2.65155309114986</v>
      </c>
      <c r="F13" s="26" t="n">
        <v>3.46149533430573</v>
      </c>
      <c r="G13" s="27" t="n">
        <v>5.29204544791466</v>
      </c>
      <c r="H13" s="25" t="n">
        <v>6.81159278793316</v>
      </c>
      <c r="I13" s="26" t="n">
        <v>11.345248655623</v>
      </c>
      <c r="J13" s="27" t="n">
        <v>21.31</v>
      </c>
      <c r="K13" s="25" t="n">
        <v>11.0396325110146</v>
      </c>
      <c r="L13" s="26" t="n">
        <v>12.72</v>
      </c>
      <c r="M13" s="27" t="n">
        <v>38.6299830977636</v>
      </c>
      <c r="N13" s="25" t="n">
        <v>32.8098182298485</v>
      </c>
      <c r="O13" s="26" t="n">
        <v>29.0509239497418</v>
      </c>
      <c r="P13" s="27" t="n">
        <v>23.322823942026</v>
      </c>
    </row>
    <row r="14" customFormat="false" ht="14" hidden="false" customHeight="true" outlineLevel="0" collapsed="false">
      <c r="B14" s="28" t="n">
        <v>0.436217049096938</v>
      </c>
      <c r="C14" s="29" t="n">
        <v>5.74837622990071</v>
      </c>
      <c r="D14" s="30" t="n">
        <v>2.97174042420122</v>
      </c>
      <c r="E14" s="28" t="n">
        <v>2.21201493211646</v>
      </c>
      <c r="F14" s="29" t="n">
        <v>2.88297757870202</v>
      </c>
      <c r="G14" s="30" t="n">
        <v>5.64294452621056</v>
      </c>
      <c r="H14" s="28" t="n">
        <v>5.91679209868785</v>
      </c>
      <c r="I14" s="29" t="n">
        <v>12.2836549663688</v>
      </c>
      <c r="J14" s="30" t="n">
        <v>17.7736282491112</v>
      </c>
      <c r="K14" s="28" t="n">
        <v>13.6212552269477</v>
      </c>
      <c r="L14" s="29" t="n">
        <v>22.7668483089626</v>
      </c>
      <c r="M14" s="30" t="n">
        <v>34.9638004522295</v>
      </c>
      <c r="N14" s="28" t="n">
        <v>21.2714366391216</v>
      </c>
      <c r="O14" s="29" t="n">
        <v>24.5309534118723</v>
      </c>
      <c r="P14" s="30" t="n">
        <v>20.8618738430673</v>
      </c>
    </row>
    <row r="15" customFormat="false" ht="14" hidden="false" customHeight="true" outlineLevel="0" collapsed="false">
      <c r="B15" s="28" t="n">
        <v>1.06939595158588</v>
      </c>
      <c r="C15" s="29" t="n">
        <v>3.56683375880257</v>
      </c>
      <c r="D15" s="30" t="n">
        <v>4.62126207579044</v>
      </c>
      <c r="E15" s="28" t="n">
        <v>2.28863640635969</v>
      </c>
      <c r="F15" s="29" t="n">
        <v>3.23441246853848</v>
      </c>
      <c r="G15" s="30" t="n">
        <v>4.23448484673491</v>
      </c>
      <c r="H15" s="28" t="n">
        <v>10.8886321636369</v>
      </c>
      <c r="I15" s="29" t="n">
        <v>5.22801999130409</v>
      </c>
      <c r="J15" s="30" t="n">
        <v>19.8294274323073</v>
      </c>
      <c r="K15" s="28" t="n">
        <v>9.41593071096872</v>
      </c>
      <c r="L15" s="29" t="n">
        <v>13.0924766784069</v>
      </c>
      <c r="M15" s="30" t="n">
        <v>48.0257397645365</v>
      </c>
      <c r="N15" s="28" t="n">
        <v>11.471811992753</v>
      </c>
      <c r="O15" s="29" t="n">
        <v>23.5709613744876</v>
      </c>
      <c r="P15" s="30" t="n">
        <v>20.2626812771908</v>
      </c>
    </row>
    <row r="16" customFormat="false" ht="14" hidden="false" customHeight="true" outlineLevel="0" collapsed="false">
      <c r="B16" s="28" t="n">
        <v>1.01482653589808</v>
      </c>
      <c r="C16" s="29" t="n">
        <v>3.60981702844862</v>
      </c>
      <c r="D16" s="30" t="n">
        <v>3.77</v>
      </c>
      <c r="E16" s="28" t="n">
        <v>3.10709189468367</v>
      </c>
      <c r="F16" s="29" t="n">
        <v>2.2430192169973</v>
      </c>
      <c r="G16" s="30" t="n">
        <v>5.31</v>
      </c>
      <c r="H16" s="28" t="n">
        <v>7.98345151930469</v>
      </c>
      <c r="I16" s="29" t="n">
        <v>6.9874209851677</v>
      </c>
      <c r="J16" s="30" t="n">
        <v>25.9437471555276</v>
      </c>
      <c r="K16" s="28" t="n">
        <v>17.8326796675898</v>
      </c>
      <c r="L16" s="29" t="n">
        <v>9.25671246173149</v>
      </c>
      <c r="M16" s="30" t="n">
        <v>33.8413859625911</v>
      </c>
      <c r="N16" s="28" t="n">
        <v>30.2744422221446</v>
      </c>
      <c r="O16" s="29" t="n">
        <v>20.1206402285029</v>
      </c>
      <c r="P16" s="30" t="n">
        <v>18.6880499796249</v>
      </c>
    </row>
    <row r="17" customFormat="false" ht="14" hidden="false" customHeight="true" outlineLevel="0" collapsed="false">
      <c r="B17" s="28" t="n">
        <v>0.810799579869776</v>
      </c>
      <c r="C17" s="29" t="n">
        <v>4.4</v>
      </c>
      <c r="D17" s="30" t="n">
        <v>3.29599777672066</v>
      </c>
      <c r="E17" s="28" t="n">
        <v>3.36418775015158</v>
      </c>
      <c r="F17" s="29" t="n">
        <v>2.46270285890019</v>
      </c>
      <c r="G17" s="30" t="n">
        <v>5.61918444444184</v>
      </c>
      <c r="H17" s="28" t="n">
        <v>7.66198472127405</v>
      </c>
      <c r="I17" s="29" t="n">
        <v>5.65525036014236</v>
      </c>
      <c r="J17" s="30" t="n">
        <v>18.9766907233763</v>
      </c>
      <c r="K17" s="28" t="n">
        <v>6.54637568693313</v>
      </c>
      <c r="L17" s="29" t="n">
        <v>7.16651031099016</v>
      </c>
      <c r="M17" s="30" t="n">
        <v>49.4186602374671</v>
      </c>
      <c r="N17" s="28" t="n">
        <v>14.4843613451599</v>
      </c>
      <c r="O17" s="29" t="n">
        <v>22.2800547247539</v>
      </c>
      <c r="P17" s="30" t="n">
        <v>20.8600591051543</v>
      </c>
    </row>
    <row r="18" customFormat="false" ht="15" hidden="false" customHeight="true" outlineLevel="0" collapsed="false">
      <c r="B18" s="31" t="n">
        <v>0.526855728322299</v>
      </c>
      <c r="C18" s="32" t="n">
        <v>2.89611045568322</v>
      </c>
      <c r="D18" s="33" t="n">
        <v>2.70406046935174</v>
      </c>
      <c r="E18" s="31" t="n">
        <v>1.66621114718487</v>
      </c>
      <c r="F18" s="32" t="n">
        <v>3.47925164914149</v>
      </c>
      <c r="G18" s="33" t="n">
        <v>5.75364111667348</v>
      </c>
      <c r="H18" s="31" t="n">
        <v>9.90320193606283</v>
      </c>
      <c r="I18" s="32" t="n">
        <v>10.0054237898064</v>
      </c>
      <c r="J18" s="33" t="n">
        <v>24.0188539000758</v>
      </c>
      <c r="K18" s="31" t="n">
        <v>11.4996690193993</v>
      </c>
      <c r="L18" s="32" t="n">
        <v>11.3294594360318</v>
      </c>
      <c r="M18" s="33" t="n">
        <v>49.0956489509243</v>
      </c>
      <c r="N18" s="31" t="n">
        <v>27.8359983478413</v>
      </c>
      <c r="O18" s="32" t="n">
        <v>21.9197072925596</v>
      </c>
      <c r="P18" s="33" t="n">
        <v>30.3831609892741</v>
      </c>
    </row>
    <row r="19" customFormat="false" ht="14" hidden="false" customHeight="true" outlineLevel="0" collapsed="false">
      <c r="A19" s="34" t="s">
        <v>13</v>
      </c>
      <c r="B19" s="35" t="n">
        <f aca="false">AVERAGE(B13:B18)</f>
        <v>0.721725660967769</v>
      </c>
      <c r="C19" s="36" t="n">
        <f aca="false">AVERAGE(C13:C18)</f>
        <v>4.40401459580377</v>
      </c>
      <c r="D19" s="37" t="n">
        <f aca="false">AVERAGE(D13:D18)</f>
        <v>3.7727889774068</v>
      </c>
      <c r="E19" s="35" t="n">
        <f aca="false">AVERAGE(E13:E18)</f>
        <v>2.54828253694102</v>
      </c>
      <c r="F19" s="36" t="n">
        <f aca="false">AVERAGE(F13:F18)</f>
        <v>2.96064318443087</v>
      </c>
      <c r="G19" s="37" t="n">
        <f aca="false">AVERAGE(G13:G18)</f>
        <v>5.30871673032924</v>
      </c>
      <c r="H19" s="35" t="n">
        <f aca="false">AVERAGE(H13:H18)</f>
        <v>8.19427587114991</v>
      </c>
      <c r="I19" s="36" t="n">
        <f aca="false">AVERAGE(I13:I18)</f>
        <v>8.58416979140206</v>
      </c>
      <c r="J19" s="37" t="n">
        <f aca="false">AVERAGE(J13:J18)</f>
        <v>21.308724576733</v>
      </c>
      <c r="K19" s="35" t="n">
        <f aca="false">AVERAGE(K13:K18)</f>
        <v>11.6592571371422</v>
      </c>
      <c r="L19" s="36" t="n">
        <f aca="false">AVERAGE(L13:L18)</f>
        <v>12.7220011993538</v>
      </c>
      <c r="M19" s="37" t="n">
        <f aca="false">AVERAGE(M13:M18)</f>
        <v>42.3292030775853</v>
      </c>
      <c r="N19" s="35" t="n">
        <f aca="false">AVERAGE(N13:N18)</f>
        <v>23.0246447961448</v>
      </c>
      <c r="O19" s="36" t="n">
        <f aca="false">AVERAGE(O13:O18)</f>
        <v>23.5788734969863</v>
      </c>
      <c r="P19" s="37" t="n">
        <f aca="false">AVERAGE(P13:P18)</f>
        <v>22.3964415227229</v>
      </c>
    </row>
    <row r="20" customFormat="false" ht="14" hidden="false" customHeight="true" outlineLevel="0" collapsed="false">
      <c r="A20" s="38" t="s">
        <v>14</v>
      </c>
      <c r="B20" s="39" t="n">
        <f aca="false">STDEV(B13:B18)/SQRT(COUNT(B13:B18))</f>
        <v>0.114955053468783</v>
      </c>
      <c r="C20" s="40" t="n">
        <f aca="false">STDEV(C13:C18)/SQRT(COUNT(C13:C18))</f>
        <v>0.536932326624977</v>
      </c>
      <c r="D20" s="41" t="n">
        <f aca="false">STDEV(D13:D18)/SQRT(COUNT(D13:D18))</f>
        <v>0.407584626765408</v>
      </c>
      <c r="E20" s="39" t="n">
        <f aca="false">STDEV(E13:E18)/SQRT(COUNT(E13:E18))</f>
        <v>0.254766296463913</v>
      </c>
      <c r="F20" s="40" t="n">
        <f aca="false">STDEV(F13:F18)/SQRT(COUNT(F13:F18))</f>
        <v>0.213207090982961</v>
      </c>
      <c r="G20" s="41" t="n">
        <f aca="false">STDEV(G13:G18)/SQRT(COUNT(G13:G18))</f>
        <v>0.228057730175117</v>
      </c>
      <c r="H20" s="39" t="n">
        <f aca="false">STDEV(H13:H18)/SQRT(COUNT(H13:H18))</f>
        <v>0.766083323236056</v>
      </c>
      <c r="I20" s="40" t="n">
        <f aca="false">STDEV(I13:I18)/SQRT(COUNT(I13:I18))</f>
        <v>1.2345259177507</v>
      </c>
      <c r="J20" s="41" t="n">
        <f aca="false">STDEV(J13:J18)/SQRT(COUNT(J13:J18))</f>
        <v>1.27739115468671</v>
      </c>
      <c r="K20" s="39" t="n">
        <f aca="false">STDEV(K13:K18)/SQRT(COUNT(K13:K18))</f>
        <v>1.56571661406449</v>
      </c>
      <c r="L20" s="40" t="n">
        <f aca="false">STDEV(L13:L18)/SQRT(COUNT(L13:L18))</f>
        <v>2.20489672584434</v>
      </c>
      <c r="M20" s="41" t="n">
        <f aca="false">STDEV(M13:M18)/SQRT(COUNT(M13:M18))</f>
        <v>2.9914998828609</v>
      </c>
      <c r="N20" s="39" t="n">
        <f aca="false">STDEV(N13:N18)/SQRT(COUNT(N13:N18))</f>
        <v>3.56340862514748</v>
      </c>
      <c r="O20" s="40" t="n">
        <f aca="false">STDEV(O13:O18)/SQRT(COUNT(O13:O18))</f>
        <v>1.25497669247644</v>
      </c>
      <c r="P20" s="41" t="n">
        <f aca="false">STDEV(P13:P18)/SQRT(COUNT(P13:P18))</f>
        <v>1.70944768607655</v>
      </c>
    </row>
    <row r="23" s="3" customFormat="true" ht="27" hidden="false" customHeight="true" outlineLevel="0" collapsed="false">
      <c r="A23" s="42" t="s">
        <v>15</v>
      </c>
      <c r="B23" s="43"/>
      <c r="C23" s="43"/>
      <c r="D23" s="43"/>
      <c r="E23" s="43"/>
      <c r="F23" s="43"/>
      <c r="G23" s="43"/>
      <c r="H23" s="43"/>
      <c r="I23" s="43"/>
      <c r="J23" s="43"/>
      <c r="K23" s="43"/>
      <c r="L23" s="43"/>
      <c r="M23" s="43"/>
      <c r="N23" s="43"/>
      <c r="O23" s="43"/>
      <c r="P23" s="43"/>
      <c r="Q23" s="43"/>
      <c r="R23" s="43"/>
      <c r="S23" s="43"/>
      <c r="T23" s="43"/>
      <c r="U23" s="43"/>
      <c r="V23" s="43"/>
      <c r="W23" s="43"/>
      <c r="X23" s="43"/>
      <c r="Y23" s="43"/>
      <c r="Z23" s="43"/>
      <c r="AA23" s="43"/>
      <c r="AB23" s="43"/>
      <c r="AC23" s="43"/>
      <c r="AD23" s="43"/>
      <c r="AE23" s="43"/>
      <c r="AF23" s="43"/>
      <c r="AG23" s="43"/>
      <c r="AH23" s="43"/>
      <c r="AI23" s="43"/>
      <c r="AJ23" s="15"/>
    </row>
    <row r="24" customFormat="false" ht="27" hidden="false" customHeight="true" outlineLevel="0" collapsed="false">
      <c r="B24" s="44" t="s">
        <v>16</v>
      </c>
      <c r="C24" s="44"/>
      <c r="D24" s="44"/>
      <c r="E24" s="44"/>
      <c r="F24" s="44"/>
      <c r="G24" s="44"/>
      <c r="H24" s="45"/>
      <c r="I24" s="44" t="s">
        <v>17</v>
      </c>
      <c r="J24" s="44"/>
      <c r="K24" s="44"/>
      <c r="L24" s="44"/>
      <c r="M24" s="44"/>
      <c r="N24" s="44"/>
      <c r="P24" s="44" t="s">
        <v>18</v>
      </c>
      <c r="Q24" s="44"/>
      <c r="R24" s="44"/>
      <c r="S24" s="44"/>
      <c r="T24" s="44"/>
      <c r="U24" s="44"/>
      <c r="W24" s="44" t="s">
        <v>19</v>
      </c>
      <c r="X24" s="44"/>
      <c r="Y24" s="44"/>
      <c r="Z24" s="44"/>
      <c r="AA24" s="44"/>
      <c r="AB24" s="44"/>
      <c r="AD24" s="44" t="s">
        <v>20</v>
      </c>
      <c r="AE24" s="44"/>
      <c r="AF24" s="44"/>
      <c r="AG24" s="44"/>
      <c r="AH24" s="44"/>
      <c r="AI24" s="44"/>
    </row>
    <row r="25" customFormat="false" ht="17" hidden="false" customHeight="true" outlineLevel="0" collapsed="false">
      <c r="B25" s="46" t="s">
        <v>21</v>
      </c>
      <c r="C25" s="46"/>
      <c r="D25" s="46"/>
      <c r="E25" s="46"/>
      <c r="F25" s="46"/>
      <c r="G25" s="46"/>
      <c r="I25" s="46" t="s">
        <v>21</v>
      </c>
      <c r="J25" s="46"/>
      <c r="K25" s="46"/>
      <c r="L25" s="46"/>
      <c r="M25" s="46"/>
      <c r="N25" s="46"/>
      <c r="P25" s="46" t="s">
        <v>21</v>
      </c>
      <c r="Q25" s="46"/>
      <c r="R25" s="46"/>
      <c r="S25" s="46"/>
      <c r="T25" s="46"/>
      <c r="U25" s="46"/>
      <c r="W25" s="46" t="s">
        <v>21</v>
      </c>
      <c r="X25" s="46"/>
      <c r="Y25" s="46"/>
      <c r="Z25" s="46"/>
      <c r="AA25" s="46"/>
      <c r="AB25" s="46"/>
      <c r="AD25" s="46" t="s">
        <v>21</v>
      </c>
      <c r="AE25" s="46"/>
      <c r="AF25" s="46"/>
      <c r="AG25" s="46"/>
      <c r="AH25" s="46"/>
      <c r="AI25" s="46"/>
    </row>
    <row r="26" customFormat="false" ht="14" hidden="false" customHeight="true" outlineLevel="0" collapsed="false">
      <c r="B26" s="47" t="s">
        <v>22</v>
      </c>
      <c r="C26" s="48"/>
      <c r="D26" s="49"/>
      <c r="E26" s="50" t="s">
        <v>16</v>
      </c>
      <c r="F26" s="48"/>
      <c r="G26" s="51"/>
      <c r="I26" s="47" t="s">
        <v>22</v>
      </c>
      <c r="J26" s="48"/>
      <c r="K26" s="49"/>
      <c r="L26" s="50" t="s">
        <v>23</v>
      </c>
      <c r="M26" s="48"/>
      <c r="N26" s="51"/>
      <c r="P26" s="47" t="s">
        <v>22</v>
      </c>
      <c r="Q26" s="48"/>
      <c r="R26" s="49"/>
      <c r="S26" s="50" t="s">
        <v>23</v>
      </c>
      <c r="T26" s="48"/>
      <c r="U26" s="51"/>
      <c r="W26" s="47" t="s">
        <v>22</v>
      </c>
      <c r="X26" s="48"/>
      <c r="Y26" s="49"/>
      <c r="Z26" s="50" t="s">
        <v>23</v>
      </c>
      <c r="AA26" s="48"/>
      <c r="AB26" s="51"/>
      <c r="AD26" s="47" t="s">
        <v>22</v>
      </c>
      <c r="AE26" s="48"/>
      <c r="AF26" s="49"/>
      <c r="AG26" s="50" t="s">
        <v>23</v>
      </c>
      <c r="AH26" s="48"/>
      <c r="AI26" s="51"/>
    </row>
    <row r="27" customFormat="false" ht="15" hidden="false" customHeight="true" outlineLevel="0" collapsed="false">
      <c r="B27" s="22" t="s">
        <v>10</v>
      </c>
      <c r="C27" s="23" t="s">
        <v>24</v>
      </c>
      <c r="D27" s="52" t="s">
        <v>12</v>
      </c>
      <c r="E27" s="53" t="s">
        <v>10</v>
      </c>
      <c r="F27" s="23" t="s">
        <v>24</v>
      </c>
      <c r="G27" s="24" t="s">
        <v>12</v>
      </c>
      <c r="I27" s="22" t="s">
        <v>10</v>
      </c>
      <c r="J27" s="23" t="s">
        <v>24</v>
      </c>
      <c r="K27" s="52" t="s">
        <v>12</v>
      </c>
      <c r="L27" s="53" t="s">
        <v>10</v>
      </c>
      <c r="M27" s="23" t="s">
        <v>24</v>
      </c>
      <c r="N27" s="24" t="s">
        <v>12</v>
      </c>
      <c r="P27" s="22" t="s">
        <v>10</v>
      </c>
      <c r="Q27" s="23" t="s">
        <v>24</v>
      </c>
      <c r="R27" s="52" t="s">
        <v>12</v>
      </c>
      <c r="S27" s="53" t="s">
        <v>10</v>
      </c>
      <c r="T27" s="23" t="s">
        <v>24</v>
      </c>
      <c r="U27" s="24" t="s">
        <v>12</v>
      </c>
      <c r="W27" s="22" t="s">
        <v>10</v>
      </c>
      <c r="X27" s="23" t="s">
        <v>24</v>
      </c>
      <c r="Y27" s="52" t="s">
        <v>12</v>
      </c>
      <c r="Z27" s="53" t="s">
        <v>10</v>
      </c>
      <c r="AA27" s="23" t="s">
        <v>24</v>
      </c>
      <c r="AB27" s="24" t="s">
        <v>12</v>
      </c>
      <c r="AD27" s="22" t="s">
        <v>10</v>
      </c>
      <c r="AE27" s="23" t="s">
        <v>24</v>
      </c>
      <c r="AF27" s="52" t="s">
        <v>12</v>
      </c>
      <c r="AG27" s="53" t="s">
        <v>10</v>
      </c>
      <c r="AH27" s="23" t="s">
        <v>24</v>
      </c>
      <c r="AI27" s="24" t="s">
        <v>12</v>
      </c>
    </row>
    <row r="28" customFormat="false" ht="14" hidden="false" customHeight="true" outlineLevel="0" collapsed="false">
      <c r="B28" s="25" t="n">
        <v>19.67</v>
      </c>
      <c r="C28" s="26" t="n">
        <v>29.17</v>
      </c>
      <c r="D28" s="54" t="n">
        <v>37.95</v>
      </c>
      <c r="E28" s="55" t="n">
        <v>47.03</v>
      </c>
      <c r="F28" s="26" t="n">
        <v>114.33</v>
      </c>
      <c r="G28" s="27" t="n">
        <v>61.59</v>
      </c>
      <c r="I28" s="25" t="n">
        <v>31.943098</v>
      </c>
      <c r="J28" s="26" t="n">
        <v>42.976266</v>
      </c>
      <c r="K28" s="54" t="n">
        <v>56.108076</v>
      </c>
      <c r="L28" s="55" t="n">
        <v>25.16519</v>
      </c>
      <c r="M28" s="26" t="n">
        <v>30.237043</v>
      </c>
      <c r="N28" s="27" t="n">
        <v>72.417931</v>
      </c>
      <c r="P28" s="25" t="n">
        <v>42.644424</v>
      </c>
      <c r="Q28" s="26" t="n">
        <v>44.105989</v>
      </c>
      <c r="R28" s="54" t="n">
        <v>45.398827</v>
      </c>
      <c r="S28" s="55" t="n">
        <v>166.54045</v>
      </c>
      <c r="T28" s="26" t="n">
        <v>260.02603</v>
      </c>
      <c r="U28" s="27" t="n">
        <v>294.22241</v>
      </c>
      <c r="W28" s="25" t="n">
        <v>55.67</v>
      </c>
      <c r="X28" s="26" t="n">
        <v>75.4</v>
      </c>
      <c r="Y28" s="54" t="n">
        <v>65.17</v>
      </c>
      <c r="Z28" s="55" t="n">
        <v>92.41</v>
      </c>
      <c r="AA28" s="26" t="n">
        <v>113.21</v>
      </c>
      <c r="AB28" s="27" t="n">
        <v>232.09</v>
      </c>
      <c r="AD28" s="25" t="n">
        <v>42.64</v>
      </c>
      <c r="AE28" s="26" t="n">
        <v>44.11</v>
      </c>
      <c r="AF28" s="54" t="n">
        <v>45.4</v>
      </c>
      <c r="AG28" s="55" t="n">
        <v>159.79</v>
      </c>
      <c r="AH28" s="26" t="n">
        <v>44.11</v>
      </c>
      <c r="AI28" s="27" t="n">
        <v>72.69</v>
      </c>
    </row>
    <row r="29" customFormat="false" ht="14" hidden="false" customHeight="true" outlineLevel="0" collapsed="false">
      <c r="B29" s="28" t="n">
        <v>37.25</v>
      </c>
      <c r="C29" s="29" t="n">
        <v>36.94</v>
      </c>
      <c r="D29" s="56" t="n">
        <v>35.98</v>
      </c>
      <c r="E29" s="57" t="n">
        <v>35.43</v>
      </c>
      <c r="F29" s="29" t="n">
        <v>73.61</v>
      </c>
      <c r="G29" s="30" t="n">
        <v>59.86</v>
      </c>
      <c r="I29" s="28" t="n">
        <v>61.440903</v>
      </c>
      <c r="J29" s="29" t="n">
        <v>43.28</v>
      </c>
      <c r="K29" s="56" t="n">
        <v>51.75</v>
      </c>
      <c r="L29" s="57" t="n">
        <v>44.093107</v>
      </c>
      <c r="M29" s="29" t="n">
        <v>54.214595</v>
      </c>
      <c r="N29" s="30" t="n">
        <v>59.362598</v>
      </c>
      <c r="P29" s="28" t="n">
        <v>53.77362</v>
      </c>
      <c r="Q29" s="29" t="n">
        <v>53.674037</v>
      </c>
      <c r="R29" s="56" t="n">
        <v>60.335209</v>
      </c>
      <c r="S29" s="57" t="n">
        <v>125.74958</v>
      </c>
      <c r="T29" s="29" t="n">
        <v>213.84671</v>
      </c>
      <c r="U29" s="30" t="n">
        <v>239.57402</v>
      </c>
      <c r="W29" s="28" t="n">
        <v>58.45</v>
      </c>
      <c r="X29" s="29" t="n">
        <v>55.36</v>
      </c>
      <c r="Y29" s="56" t="n">
        <v>67.74</v>
      </c>
      <c r="Z29" s="57" t="n">
        <v>92.24</v>
      </c>
      <c r="AA29" s="29" t="n">
        <v>83.34</v>
      </c>
      <c r="AB29" s="30" t="n">
        <v>115.16</v>
      </c>
      <c r="AD29" s="28" t="n">
        <v>53.77</v>
      </c>
      <c r="AE29" s="29" t="n">
        <v>53.67</v>
      </c>
      <c r="AF29" s="56" t="n">
        <v>60.34</v>
      </c>
      <c r="AG29" s="57" t="n">
        <v>79.19</v>
      </c>
      <c r="AH29" s="29" t="n">
        <v>53.67</v>
      </c>
      <c r="AI29" s="30" t="n">
        <v>183.26</v>
      </c>
    </row>
    <row r="30" customFormat="false" ht="14" hidden="false" customHeight="true" outlineLevel="0" collapsed="false">
      <c r="B30" s="28" t="n">
        <v>45.15</v>
      </c>
      <c r="C30" s="29" t="n">
        <v>29.52</v>
      </c>
      <c r="D30" s="56" t="n">
        <v>47.83</v>
      </c>
      <c r="E30" s="57" t="n">
        <v>41.76</v>
      </c>
      <c r="F30" s="29" t="n">
        <v>149.38</v>
      </c>
      <c r="G30" s="30" t="n">
        <v>56.08</v>
      </c>
      <c r="I30" s="28" t="n">
        <v>35.545949</v>
      </c>
      <c r="J30" s="29" t="n">
        <v>47.308595</v>
      </c>
      <c r="K30" s="56" t="n">
        <v>55.009558</v>
      </c>
      <c r="L30" s="57" t="n">
        <v>42.943773</v>
      </c>
      <c r="M30" s="29" t="n">
        <v>44.705474</v>
      </c>
      <c r="N30" s="30" t="n">
        <v>81.611965</v>
      </c>
      <c r="P30" s="28" t="n">
        <v>50.026492</v>
      </c>
      <c r="Q30" s="29" t="n">
        <v>52.901773</v>
      </c>
      <c r="R30" s="56" t="n">
        <v>69.684192</v>
      </c>
      <c r="S30" s="57" t="n">
        <v>213.7484</v>
      </c>
      <c r="T30" s="29" t="n">
        <v>119.62426</v>
      </c>
      <c r="U30" s="30" t="n">
        <v>251.34476</v>
      </c>
      <c r="W30" s="28" t="n">
        <v>39.73</v>
      </c>
      <c r="X30" s="29" t="n">
        <v>7.94</v>
      </c>
      <c r="Y30" s="56" t="n">
        <v>68.57</v>
      </c>
      <c r="Z30" s="57" t="n">
        <v>216.2</v>
      </c>
      <c r="AA30" s="29" t="n">
        <v>74.61</v>
      </c>
      <c r="AB30" s="30" t="n">
        <v>236.76</v>
      </c>
      <c r="AD30" s="28" t="n">
        <v>50.03</v>
      </c>
      <c r="AE30" s="29" t="n">
        <v>52.9</v>
      </c>
      <c r="AF30" s="56" t="n">
        <v>69.68</v>
      </c>
      <c r="AG30" s="57" t="n">
        <v>135.38</v>
      </c>
      <c r="AH30" s="29" t="n">
        <v>86.05</v>
      </c>
      <c r="AI30" s="30" t="n">
        <v>73.65</v>
      </c>
    </row>
    <row r="31" customFormat="false" ht="14" hidden="false" customHeight="true" outlineLevel="0" collapsed="false">
      <c r="B31" s="28" t="n">
        <v>45.45</v>
      </c>
      <c r="C31" s="29" t="n">
        <v>31.93</v>
      </c>
      <c r="D31" s="56" t="n">
        <v>44.89</v>
      </c>
      <c r="E31" s="57" t="n">
        <v>80.03</v>
      </c>
      <c r="F31" s="29" t="n">
        <v>74.26</v>
      </c>
      <c r="G31" s="30" t="n">
        <v>90.42</v>
      </c>
      <c r="I31" s="28" t="n">
        <v>38.114584</v>
      </c>
      <c r="J31" s="29" t="n">
        <v>46.83262</v>
      </c>
      <c r="K31" s="56" t="n">
        <v>55.065875</v>
      </c>
      <c r="L31" s="57" t="n">
        <v>41.366651</v>
      </c>
      <c r="M31" s="29" t="n">
        <v>40.664923</v>
      </c>
      <c r="N31" s="30" t="n">
        <v>59.941694</v>
      </c>
      <c r="P31" s="28" t="n">
        <v>64.273728</v>
      </c>
      <c r="Q31" s="29" t="n">
        <v>42.780509</v>
      </c>
      <c r="R31" s="56" t="n">
        <v>31.641016</v>
      </c>
      <c r="S31" s="57" t="n">
        <v>214.28552</v>
      </c>
      <c r="T31" s="29" t="n">
        <v>100.10034</v>
      </c>
      <c r="U31" s="30" t="n">
        <v>289.83311</v>
      </c>
      <c r="W31" s="28" t="n">
        <v>52.8</v>
      </c>
      <c r="X31" s="29" t="n">
        <v>54.49</v>
      </c>
      <c r="Y31" s="56" t="n">
        <v>63.27</v>
      </c>
      <c r="Z31" s="57" t="n">
        <v>227.42</v>
      </c>
      <c r="AA31" s="29" t="n">
        <v>79.06</v>
      </c>
      <c r="AB31" s="30" t="n">
        <v>207.54</v>
      </c>
      <c r="AD31" s="28" t="n">
        <v>64.27</v>
      </c>
      <c r="AE31" s="29" t="n">
        <v>42.78</v>
      </c>
      <c r="AF31" s="56" t="n">
        <v>31.64</v>
      </c>
      <c r="AG31" s="57" t="n">
        <v>90.01</v>
      </c>
      <c r="AH31" s="29" t="n">
        <v>89.68</v>
      </c>
      <c r="AI31" s="30" t="n">
        <v>131.38</v>
      </c>
    </row>
    <row r="32" customFormat="false" ht="14" hidden="false" customHeight="true" outlineLevel="0" collapsed="false">
      <c r="B32" s="28" t="n">
        <v>39</v>
      </c>
      <c r="C32" s="29" t="n">
        <v>46.58</v>
      </c>
      <c r="D32" s="56" t="n">
        <v>48.64</v>
      </c>
      <c r="E32" s="57" t="n">
        <v>52.17</v>
      </c>
      <c r="F32" s="29" t="n">
        <v>74</v>
      </c>
      <c r="G32" s="30" t="n">
        <v>74.38</v>
      </c>
      <c r="I32" s="28" t="n">
        <v>43.981121</v>
      </c>
      <c r="J32" s="29" t="n">
        <v>46.18</v>
      </c>
      <c r="K32" s="56" t="n">
        <v>51.385685</v>
      </c>
      <c r="L32" s="57" t="n">
        <v>31.013088</v>
      </c>
      <c r="M32" s="29" t="n">
        <v>58.577532</v>
      </c>
      <c r="N32" s="30" t="n">
        <v>58.662371</v>
      </c>
      <c r="P32" s="28" t="n">
        <v>51.013743</v>
      </c>
      <c r="Q32" s="29" t="n">
        <v>43.722283</v>
      </c>
      <c r="R32" s="56" t="n">
        <v>50.796989</v>
      </c>
      <c r="S32" s="57" t="n">
        <v>142.99373</v>
      </c>
      <c r="T32" s="29" t="n">
        <v>215.26699</v>
      </c>
      <c r="U32" s="30" t="n">
        <v>189.41752</v>
      </c>
      <c r="W32" s="28" t="n">
        <v>46.18</v>
      </c>
      <c r="X32" s="29" t="n">
        <v>68.85</v>
      </c>
      <c r="Y32" s="56" t="n">
        <v>54.28</v>
      </c>
      <c r="Z32" s="57" t="n">
        <v>155.64</v>
      </c>
      <c r="AA32" s="29" t="n">
        <v>115.37</v>
      </c>
      <c r="AB32" s="30" t="n">
        <v>256.26</v>
      </c>
      <c r="AD32" s="28" t="n">
        <v>51.01</v>
      </c>
      <c r="AE32" s="29" t="n">
        <v>43.72</v>
      </c>
      <c r="AF32" s="56" t="n">
        <v>50.8</v>
      </c>
      <c r="AG32" s="57" t="n">
        <v>98.73</v>
      </c>
      <c r="AH32" s="29" t="n">
        <v>184.36</v>
      </c>
      <c r="AI32" s="30" t="n">
        <v>75.41</v>
      </c>
    </row>
    <row r="33" customFormat="false" ht="14" hidden="false" customHeight="true" outlineLevel="0" collapsed="false">
      <c r="B33" s="28" t="n">
        <v>38.74</v>
      </c>
      <c r="C33" s="29" t="n">
        <v>49.76</v>
      </c>
      <c r="D33" s="56" t="n">
        <v>38.85</v>
      </c>
      <c r="E33" s="57" t="n">
        <v>36.52</v>
      </c>
      <c r="F33" s="29" t="n">
        <v>46.5</v>
      </c>
      <c r="G33" s="30" t="n">
        <v>107.75</v>
      </c>
      <c r="I33" s="28" t="n">
        <v>40.869576</v>
      </c>
      <c r="J33" s="29" t="n">
        <v>43.57</v>
      </c>
      <c r="K33" s="56" t="n">
        <v>53.72</v>
      </c>
      <c r="L33" s="57" t="n">
        <v>46.186617</v>
      </c>
      <c r="M33" s="29" t="n">
        <v>39.559577</v>
      </c>
      <c r="N33" s="30" t="n">
        <v>68.168876</v>
      </c>
      <c r="P33" s="28" t="n">
        <v>53.77362</v>
      </c>
      <c r="Q33" s="29" t="n">
        <v>42.224016</v>
      </c>
      <c r="R33" s="56" t="n">
        <v>56.280713</v>
      </c>
      <c r="S33" s="57" t="n">
        <v>242.12716</v>
      </c>
      <c r="T33" s="29" t="n">
        <v>98.491764</v>
      </c>
      <c r="U33" s="30" t="n">
        <v>260.60207</v>
      </c>
      <c r="W33" s="28" t="n">
        <v>66.96</v>
      </c>
      <c r="X33" s="29" t="n">
        <v>54.31</v>
      </c>
      <c r="Y33" s="56" t="n">
        <v>51.37</v>
      </c>
      <c r="Z33" s="57" t="n">
        <v>192.37</v>
      </c>
      <c r="AA33" s="29" t="n">
        <v>83.18</v>
      </c>
      <c r="AB33" s="30" t="n">
        <v>269.72</v>
      </c>
      <c r="AD33" s="28" t="n">
        <v>53.77</v>
      </c>
      <c r="AE33" s="29" t="n">
        <v>42.22</v>
      </c>
      <c r="AF33" s="56" t="n">
        <v>56.28</v>
      </c>
      <c r="AG33" s="57" t="n">
        <v>73.72</v>
      </c>
      <c r="AH33" s="29" t="n">
        <v>170.24</v>
      </c>
      <c r="AI33" s="30" t="n">
        <v>119.15</v>
      </c>
    </row>
    <row r="34" customFormat="false" ht="14" hidden="false" customHeight="true" outlineLevel="0" collapsed="false">
      <c r="B34" s="28" t="n">
        <v>39.78</v>
      </c>
      <c r="C34" s="29" t="n">
        <v>20.46</v>
      </c>
      <c r="D34" s="56" t="n">
        <v>14.15</v>
      </c>
      <c r="E34" s="57" t="n">
        <v>72.65</v>
      </c>
      <c r="F34" s="29" t="n">
        <v>138.13</v>
      </c>
      <c r="G34" s="30" t="n">
        <v>163.71</v>
      </c>
      <c r="I34" s="28" t="n">
        <v>43.69889</v>
      </c>
      <c r="J34" s="29" t="n">
        <v>47.898564</v>
      </c>
      <c r="K34" s="56" t="n">
        <v>50.737503</v>
      </c>
      <c r="L34" s="57" t="n">
        <v>45.879674</v>
      </c>
      <c r="M34" s="29" t="n">
        <v>47.867085</v>
      </c>
      <c r="N34" s="30" t="n">
        <v>61.04682</v>
      </c>
      <c r="P34" s="28" t="n">
        <v>67.041026</v>
      </c>
      <c r="Q34" s="29" t="n">
        <v>69.687819</v>
      </c>
      <c r="R34" s="56" t="n">
        <v>37.660376</v>
      </c>
      <c r="S34" s="57" t="n">
        <v>113.48797</v>
      </c>
      <c r="T34" s="29" t="n">
        <v>131.20609</v>
      </c>
      <c r="U34" s="30" t="n">
        <v>235.41998</v>
      </c>
      <c r="W34" s="28" t="n">
        <v>50.63</v>
      </c>
      <c r="X34" s="29" t="n">
        <v>41.76</v>
      </c>
      <c r="Y34" s="56" t="n">
        <v>63.4</v>
      </c>
      <c r="Z34" s="57" t="n">
        <v>128.76</v>
      </c>
      <c r="AA34" s="29" t="n">
        <v>116.63</v>
      </c>
      <c r="AB34" s="30" t="n">
        <v>195.05</v>
      </c>
      <c r="AD34" s="28" t="n">
        <v>67.04</v>
      </c>
      <c r="AE34" s="29" t="n">
        <v>69.69</v>
      </c>
      <c r="AF34" s="56" t="n">
        <v>37.66</v>
      </c>
      <c r="AG34" s="57" t="n">
        <v>75.03</v>
      </c>
      <c r="AH34" s="29" t="n">
        <v>179.42</v>
      </c>
      <c r="AI34" s="30" t="n">
        <v>127.13</v>
      </c>
    </row>
    <row r="35" customFormat="false" ht="14" hidden="false" customHeight="true" outlineLevel="0" collapsed="false">
      <c r="B35" s="28" t="n">
        <v>35.34</v>
      </c>
      <c r="C35" s="29" t="n">
        <v>47.84</v>
      </c>
      <c r="D35" s="56" t="n">
        <v>43.87</v>
      </c>
      <c r="E35" s="57" t="n">
        <v>45.28</v>
      </c>
      <c r="F35" s="29" t="n">
        <v>139.79</v>
      </c>
      <c r="G35" s="30" t="n">
        <v>65.99</v>
      </c>
      <c r="I35" s="28" t="n">
        <v>28.598004</v>
      </c>
      <c r="J35" s="29" t="n">
        <v>31.181525</v>
      </c>
      <c r="K35" s="56" t="n">
        <v>50.961228</v>
      </c>
      <c r="L35" s="57" t="n">
        <v>47.329582</v>
      </c>
      <c r="M35" s="29" t="n">
        <v>26.903374</v>
      </c>
      <c r="N35" s="30" t="n">
        <v>73.921844</v>
      </c>
      <c r="P35" s="28" t="n">
        <v>56.040723</v>
      </c>
      <c r="Q35" s="29" t="n">
        <v>54.900449</v>
      </c>
      <c r="R35" s="56" t="n">
        <v>50.812167</v>
      </c>
      <c r="S35" s="57" t="n">
        <v>156.95422</v>
      </c>
      <c r="T35" s="29" t="n">
        <v>238.85954</v>
      </c>
      <c r="U35" s="30" t="n">
        <v>212.48943</v>
      </c>
      <c r="W35" s="28" t="n">
        <v>37.66</v>
      </c>
      <c r="X35" s="29" t="n">
        <v>56.33</v>
      </c>
      <c r="Y35" s="56" t="n">
        <v>55.31</v>
      </c>
      <c r="Z35" s="57" t="n">
        <v>166.07</v>
      </c>
      <c r="AA35" s="29" t="n">
        <v>153.87</v>
      </c>
      <c r="AB35" s="30" t="n">
        <v>147.62</v>
      </c>
      <c r="AD35" s="28" t="n">
        <v>56.04</v>
      </c>
      <c r="AE35" s="29" t="n">
        <v>54.9</v>
      </c>
      <c r="AF35" s="56" t="n">
        <v>50.81</v>
      </c>
      <c r="AG35" s="57" t="n">
        <v>77.47</v>
      </c>
      <c r="AH35" s="29" t="n">
        <v>193.25</v>
      </c>
      <c r="AI35" s="30" t="n">
        <v>64.18</v>
      </c>
    </row>
    <row r="36" customFormat="false" ht="14" hidden="false" customHeight="true" outlineLevel="0" collapsed="false">
      <c r="B36" s="28" t="n">
        <v>52.67</v>
      </c>
      <c r="C36" s="29" t="n">
        <v>40.33</v>
      </c>
      <c r="D36" s="56" t="n">
        <v>49.95</v>
      </c>
      <c r="E36" s="57" t="n">
        <v>45.51</v>
      </c>
      <c r="F36" s="29" t="n">
        <v>72.83</v>
      </c>
      <c r="G36" s="30" t="n">
        <v>80.12</v>
      </c>
      <c r="I36" s="28" t="n">
        <v>34.449444</v>
      </c>
      <c r="J36" s="29" t="n">
        <v>45.987287</v>
      </c>
      <c r="K36" s="56" t="n">
        <v>40.478223</v>
      </c>
      <c r="L36" s="57" t="n">
        <v>40.69675</v>
      </c>
      <c r="M36" s="29" t="n">
        <v>75.057383</v>
      </c>
      <c r="N36" s="30" t="n">
        <v>78.797285</v>
      </c>
      <c r="P36" s="28" t="n">
        <v>38.404057</v>
      </c>
      <c r="Q36" s="29" t="n">
        <v>43.163891</v>
      </c>
      <c r="R36" s="56" t="n">
        <v>57.490028</v>
      </c>
      <c r="S36" s="57" t="n">
        <v>145.0425</v>
      </c>
      <c r="T36" s="29" t="n">
        <v>240.01016</v>
      </c>
      <c r="U36" s="30" t="n">
        <v>275.83866</v>
      </c>
      <c r="W36" s="28" t="n">
        <v>46.38</v>
      </c>
      <c r="X36" s="29" t="n">
        <v>24.49</v>
      </c>
      <c r="Y36" s="56" t="n">
        <v>52.69</v>
      </c>
      <c r="Z36" s="57" t="n">
        <v>185.88</v>
      </c>
      <c r="AA36" s="29" t="n">
        <v>85.85</v>
      </c>
      <c r="AB36" s="30" t="n">
        <v>144.73</v>
      </c>
      <c r="AD36" s="28" t="n">
        <v>38.4</v>
      </c>
      <c r="AE36" s="29" t="n">
        <v>43.16</v>
      </c>
      <c r="AF36" s="56" t="n">
        <v>57.49</v>
      </c>
      <c r="AG36" s="57" t="n">
        <v>81.93</v>
      </c>
      <c r="AH36" s="29" t="n">
        <v>42.32</v>
      </c>
      <c r="AI36" s="30" t="n">
        <v>87.68</v>
      </c>
    </row>
    <row r="37" customFormat="false" ht="14" hidden="false" customHeight="true" outlineLevel="0" collapsed="false">
      <c r="B37" s="28" t="n">
        <v>31.16</v>
      </c>
      <c r="C37" s="29" t="n">
        <v>35.46</v>
      </c>
      <c r="D37" s="56" t="n">
        <v>56.11</v>
      </c>
      <c r="E37" s="57" t="n">
        <v>66.39</v>
      </c>
      <c r="F37" s="29" t="n">
        <v>60.99</v>
      </c>
      <c r="G37" s="30" t="n">
        <v>94.13</v>
      </c>
      <c r="I37" s="28" t="n">
        <v>36.269095</v>
      </c>
      <c r="J37" s="29" t="n">
        <v>45.201894</v>
      </c>
      <c r="K37" s="56" t="n">
        <v>44.755577</v>
      </c>
      <c r="L37" s="57" t="n">
        <v>44.024573</v>
      </c>
      <c r="M37" s="29" t="n">
        <v>34.824734</v>
      </c>
      <c r="N37" s="30" t="n">
        <v>71.284205</v>
      </c>
      <c r="P37" s="28" t="n">
        <v>50.026492</v>
      </c>
      <c r="Q37" s="29" t="n">
        <v>60.208302</v>
      </c>
      <c r="R37" s="56" t="n">
        <v>95.633458</v>
      </c>
      <c r="S37" s="57" t="n">
        <v>147.67705</v>
      </c>
      <c r="T37" s="29" t="n">
        <v>239.61457</v>
      </c>
      <c r="U37" s="30" t="n">
        <v>282.04154</v>
      </c>
      <c r="W37" s="28" t="n">
        <v>44.64</v>
      </c>
      <c r="X37" s="29" t="n">
        <v>23.04</v>
      </c>
      <c r="Y37" s="56" t="n">
        <v>38.48</v>
      </c>
      <c r="Z37" s="57" t="n">
        <v>100.61</v>
      </c>
      <c r="AA37" s="29" t="n">
        <v>95.31</v>
      </c>
      <c r="AB37" s="30" t="n">
        <v>188.85</v>
      </c>
      <c r="AD37" s="28" t="n">
        <v>50.03</v>
      </c>
      <c r="AE37" s="29" t="n">
        <v>60.21</v>
      </c>
      <c r="AF37" s="56" t="n">
        <v>37.95</v>
      </c>
      <c r="AG37" s="57" t="n">
        <v>80.02</v>
      </c>
      <c r="AH37" s="29" t="n">
        <v>44.3</v>
      </c>
      <c r="AI37" s="30" t="n">
        <v>69.71</v>
      </c>
    </row>
    <row r="38" customFormat="false" ht="14" hidden="false" customHeight="true" outlineLevel="0" collapsed="false">
      <c r="B38" s="28" t="n">
        <v>50.79</v>
      </c>
      <c r="C38" s="29" t="n">
        <v>40.03</v>
      </c>
      <c r="D38" s="56" t="n">
        <v>51.75</v>
      </c>
      <c r="E38" s="57" t="n">
        <v>49.78</v>
      </c>
      <c r="F38" s="29" t="n">
        <v>79.71</v>
      </c>
      <c r="G38" s="30" t="n">
        <v>84.11</v>
      </c>
      <c r="I38" s="28" t="n">
        <v>42.594778</v>
      </c>
      <c r="J38" s="29" t="n">
        <v>43.772925</v>
      </c>
      <c r="K38" s="56" t="n">
        <v>35.937368</v>
      </c>
      <c r="L38" s="57" t="n">
        <v>40.730027</v>
      </c>
      <c r="M38" s="29" t="n">
        <v>48.96574</v>
      </c>
      <c r="N38" s="30" t="n">
        <v>80.952604</v>
      </c>
      <c r="P38" s="28" t="n">
        <v>19.669935</v>
      </c>
      <c r="Q38" s="29" t="n">
        <v>42.32399</v>
      </c>
      <c r="R38" s="56" t="n">
        <v>37.94854</v>
      </c>
      <c r="S38" s="57" t="n">
        <v>142.61709</v>
      </c>
      <c r="T38" s="29" t="n">
        <v>117.94444</v>
      </c>
      <c r="U38" s="30" t="n">
        <v>276.66381</v>
      </c>
      <c r="W38" s="28" t="n">
        <v>50.72</v>
      </c>
      <c r="X38" s="29" t="n">
        <v>47.6</v>
      </c>
      <c r="Y38" s="56" t="n">
        <v>20.68</v>
      </c>
      <c r="Z38" s="57" t="n">
        <v>70.42</v>
      </c>
      <c r="AA38" s="29" t="n">
        <v>82.27</v>
      </c>
      <c r="AB38" s="30" t="n">
        <v>196.47</v>
      </c>
      <c r="AD38" s="28" t="n">
        <v>19.67</v>
      </c>
      <c r="AE38" s="29" t="n">
        <v>42.32</v>
      </c>
      <c r="AF38" s="56" t="n">
        <v>35.977</v>
      </c>
      <c r="AG38" s="57" t="n">
        <v>107.46</v>
      </c>
      <c r="AH38" s="29" t="n">
        <v>81.36</v>
      </c>
      <c r="AI38" s="30" t="n">
        <v>106.71</v>
      </c>
    </row>
    <row r="39" customFormat="false" ht="14" hidden="false" customHeight="true" outlineLevel="0" collapsed="false">
      <c r="B39" s="28" t="n">
        <v>46.67</v>
      </c>
      <c r="C39" s="29" t="n">
        <v>39.94</v>
      </c>
      <c r="D39" s="56" t="n">
        <v>55.01</v>
      </c>
      <c r="E39" s="57" t="n">
        <v>37.72</v>
      </c>
      <c r="F39" s="29" t="n">
        <v>51.73</v>
      </c>
      <c r="G39" s="30" t="n">
        <v>73.12</v>
      </c>
      <c r="I39" s="28" t="n">
        <v>41.574411</v>
      </c>
      <c r="J39" s="29" t="n">
        <v>46.531485</v>
      </c>
      <c r="K39" s="56" t="n">
        <v>36.472482</v>
      </c>
      <c r="L39" s="57" t="n">
        <v>45.75125</v>
      </c>
      <c r="M39" s="29" t="n">
        <v>50.282717</v>
      </c>
      <c r="N39" s="30" t="n">
        <v>68.69124</v>
      </c>
      <c r="P39" s="28" t="n">
        <v>37.250989</v>
      </c>
      <c r="Q39" s="29" t="n">
        <v>27.640172</v>
      </c>
      <c r="R39" s="56" t="n">
        <v>35.976626</v>
      </c>
      <c r="S39" s="57" t="n">
        <v>171.62675</v>
      </c>
      <c r="T39" s="29" t="n">
        <v>148.57149</v>
      </c>
      <c r="U39" s="30" t="n">
        <v>275.58865</v>
      </c>
      <c r="W39" s="28" t="n">
        <v>47.6</v>
      </c>
      <c r="X39" s="29" t="n">
        <v>34.16</v>
      </c>
      <c r="Y39" s="56" t="n">
        <v>49.56</v>
      </c>
      <c r="Z39" s="57" t="n">
        <v>98.64</v>
      </c>
      <c r="AA39" s="29" t="n">
        <v>76.53</v>
      </c>
      <c r="AB39" s="30" t="n">
        <v>331.26</v>
      </c>
      <c r="AD39" s="28" t="n">
        <v>37.251</v>
      </c>
      <c r="AE39" s="29" t="n">
        <v>27.64</v>
      </c>
      <c r="AF39" s="56" t="n">
        <v>50.381</v>
      </c>
      <c r="AG39" s="57" t="n">
        <v>82.713</v>
      </c>
      <c r="AH39" s="29" t="n">
        <v>52.665</v>
      </c>
      <c r="AI39" s="30" t="n">
        <v>62.294</v>
      </c>
    </row>
    <row r="40" customFormat="false" ht="14" hidden="false" customHeight="true" outlineLevel="0" collapsed="false">
      <c r="B40" s="28" t="n">
        <v>42.59</v>
      </c>
      <c r="C40" s="29" t="n">
        <v>42.98</v>
      </c>
      <c r="D40" s="56" t="n">
        <v>55.07</v>
      </c>
      <c r="E40" s="57" t="n">
        <v>61.13</v>
      </c>
      <c r="F40" s="29" t="n">
        <v>51.94</v>
      </c>
      <c r="G40" s="30" t="n">
        <v>78.96</v>
      </c>
      <c r="I40" s="28" t="n">
        <v>55.512829</v>
      </c>
      <c r="J40" s="29" t="n">
        <v>48.307636</v>
      </c>
      <c r="K40" s="56" t="n">
        <v>43.333936</v>
      </c>
      <c r="L40" s="57" t="n">
        <v>28.952813</v>
      </c>
      <c r="M40" s="29" t="n">
        <v>42.65879</v>
      </c>
      <c r="N40" s="30" t="n">
        <v>89.197266</v>
      </c>
      <c r="P40" s="28" t="n">
        <v>45.152318</v>
      </c>
      <c r="Q40" s="29" t="n">
        <v>29.170331</v>
      </c>
      <c r="R40" s="56" t="n">
        <v>50.380874</v>
      </c>
      <c r="S40" s="57" t="n">
        <v>229.30133</v>
      </c>
      <c r="T40" s="29" t="n">
        <v>157.54021</v>
      </c>
      <c r="U40" s="30" t="n">
        <v>238.51681</v>
      </c>
      <c r="W40" s="28" t="n">
        <v>56.95</v>
      </c>
      <c r="X40" s="29" t="n">
        <v>51.6</v>
      </c>
      <c r="Y40" s="56" t="n">
        <v>58.17</v>
      </c>
      <c r="Z40" s="57" t="n">
        <v>228.85</v>
      </c>
      <c r="AA40" s="29" t="n">
        <v>118.41</v>
      </c>
      <c r="AB40" s="30" t="n">
        <v>289.45</v>
      </c>
      <c r="AD40" s="28" t="n">
        <v>45.152</v>
      </c>
      <c r="AE40" s="29" t="n">
        <v>29.17</v>
      </c>
      <c r="AF40" s="56" t="n">
        <v>47.829</v>
      </c>
      <c r="AG40" s="57" t="n">
        <v>102.09</v>
      </c>
      <c r="AH40" s="29" t="n">
        <v>112.56</v>
      </c>
      <c r="AI40" s="30" t="n">
        <v>76.702</v>
      </c>
    </row>
    <row r="41" customFormat="false" ht="14" hidden="false" customHeight="true" outlineLevel="0" collapsed="false">
      <c r="B41" s="28" t="n">
        <v>41.57</v>
      </c>
      <c r="C41" s="29" t="n">
        <v>43.28</v>
      </c>
      <c r="D41" s="56" t="n">
        <v>61.8</v>
      </c>
      <c r="E41" s="57" t="n">
        <v>31.11</v>
      </c>
      <c r="F41" s="29" t="n">
        <v>45.69</v>
      </c>
      <c r="G41" s="30" t="n">
        <v>72.46</v>
      </c>
      <c r="I41" s="28" t="n">
        <v>64.32946</v>
      </c>
      <c r="J41" s="29" t="n">
        <v>45.104687</v>
      </c>
      <c r="K41" s="56" t="n">
        <v>23.168218</v>
      </c>
      <c r="L41" s="57" t="n">
        <v>33.028276</v>
      </c>
      <c r="M41" s="29" t="n">
        <v>48.143915</v>
      </c>
      <c r="N41" s="30" t="n">
        <v>66.83193</v>
      </c>
      <c r="P41" s="28" t="n">
        <v>45.447903</v>
      </c>
      <c r="Q41" s="29" t="n">
        <v>36.940958</v>
      </c>
      <c r="R41" s="56" t="n">
        <v>47.829395</v>
      </c>
      <c r="S41" s="57" t="n">
        <v>174.7802</v>
      </c>
      <c r="T41" s="29" t="n">
        <v>176.32457</v>
      </c>
      <c r="U41" s="30" t="n">
        <v>304.78139</v>
      </c>
      <c r="W41" s="28" t="n">
        <v>46.52</v>
      </c>
      <c r="X41" s="29" t="n">
        <v>42.66</v>
      </c>
      <c r="Y41" s="56" t="n">
        <v>40.08</v>
      </c>
      <c r="Z41" s="57" t="n">
        <v>160.26</v>
      </c>
      <c r="AA41" s="29" t="n">
        <v>251.94</v>
      </c>
      <c r="AB41" s="30" t="n">
        <v>318.93</v>
      </c>
      <c r="AD41" s="28" t="n">
        <v>45.448</v>
      </c>
      <c r="AE41" s="29" t="n">
        <v>36.941</v>
      </c>
      <c r="AF41" s="56" t="n">
        <v>44.889</v>
      </c>
      <c r="AG41" s="57" t="n">
        <v>54.798</v>
      </c>
      <c r="AH41" s="29" t="n">
        <v>102.75</v>
      </c>
      <c r="AI41" s="30" t="n">
        <v>78.835</v>
      </c>
    </row>
    <row r="42" customFormat="false" ht="14" hidden="false" customHeight="true" outlineLevel="0" collapsed="false">
      <c r="B42" s="28" t="n">
        <v>55.51</v>
      </c>
      <c r="C42" s="29" t="n">
        <v>58.1</v>
      </c>
      <c r="D42" s="56" t="n">
        <v>61.64</v>
      </c>
      <c r="E42" s="57" t="n">
        <v>48.43</v>
      </c>
      <c r="F42" s="29" t="n">
        <v>59.11</v>
      </c>
      <c r="G42" s="30" t="n">
        <v>71.64</v>
      </c>
      <c r="I42" s="28" t="n">
        <v>49.621263</v>
      </c>
      <c r="J42" s="29" t="n">
        <v>38.408398</v>
      </c>
      <c r="K42" s="56" t="n">
        <v>41.500376</v>
      </c>
      <c r="L42" s="57" t="n">
        <v>47.23647</v>
      </c>
      <c r="M42" s="29" t="n">
        <v>52.14568</v>
      </c>
      <c r="N42" s="30" t="n">
        <v>79.97442</v>
      </c>
      <c r="P42" s="28" t="n">
        <v>39.003567</v>
      </c>
      <c r="Q42" s="29" t="n">
        <v>29.518894</v>
      </c>
      <c r="R42" s="56" t="n">
        <v>44.888869</v>
      </c>
      <c r="S42" s="57" t="n">
        <v>135.46781</v>
      </c>
      <c r="T42" s="29" t="n">
        <v>125.77562</v>
      </c>
      <c r="U42" s="30" t="n">
        <v>298.46758</v>
      </c>
      <c r="W42" s="28" t="n">
        <v>43.66</v>
      </c>
      <c r="X42" s="29" t="n">
        <v>49.08</v>
      </c>
      <c r="Y42" s="56" t="n">
        <v>55.67</v>
      </c>
      <c r="Z42" s="57" t="n">
        <v>129.76</v>
      </c>
      <c r="AA42" s="29" t="n">
        <v>137.97</v>
      </c>
      <c r="AB42" s="30" t="n">
        <v>156.55</v>
      </c>
      <c r="AD42" s="28" t="n">
        <v>39.004</v>
      </c>
      <c r="AE42" s="29" t="n">
        <v>29.519</v>
      </c>
      <c r="AF42" s="56" t="n">
        <v>48.636</v>
      </c>
      <c r="AG42" s="57" t="n">
        <v>114.85</v>
      </c>
      <c r="AH42" s="29" t="n">
        <v>96.03</v>
      </c>
      <c r="AI42" s="30" t="n">
        <v>149.84</v>
      </c>
    </row>
    <row r="43" customFormat="false" ht="14" hidden="false" customHeight="true" outlineLevel="0" collapsed="false">
      <c r="B43" s="28" t="n">
        <v>64.33</v>
      </c>
      <c r="C43" s="29" t="n">
        <v>47.31</v>
      </c>
      <c r="D43" s="56" t="n">
        <v>51.39</v>
      </c>
      <c r="E43" s="57" t="n">
        <v>38.58</v>
      </c>
      <c r="F43" s="29" t="n">
        <v>41</v>
      </c>
      <c r="G43" s="30" t="n">
        <v>72.86</v>
      </c>
      <c r="I43" s="28" t="n">
        <v>40.404812</v>
      </c>
      <c r="J43" s="29" t="n">
        <v>38.162581</v>
      </c>
      <c r="K43" s="58"/>
      <c r="L43" s="57" t="n">
        <v>47.740505</v>
      </c>
      <c r="M43" s="29" t="n">
        <v>46.98574</v>
      </c>
      <c r="N43" s="30" t="n">
        <v>51.098831</v>
      </c>
      <c r="P43" s="28" t="n">
        <v>38.742819</v>
      </c>
      <c r="Q43" s="29" t="n">
        <v>31.928149</v>
      </c>
      <c r="R43" s="56" t="n">
        <v>48.636364</v>
      </c>
      <c r="S43" s="57" t="n">
        <v>267.67439</v>
      </c>
      <c r="T43" s="29" t="n">
        <v>115.52426</v>
      </c>
      <c r="U43" s="30" t="n">
        <v>389.68426</v>
      </c>
      <c r="W43" s="28" t="n">
        <v>39.86</v>
      </c>
      <c r="X43" s="29" t="n">
        <v>64.32</v>
      </c>
      <c r="Y43" s="56" t="n">
        <v>45.29</v>
      </c>
      <c r="Z43" s="57" t="n">
        <v>198.34</v>
      </c>
      <c r="AA43" s="29" t="n">
        <v>157.68</v>
      </c>
      <c r="AB43" s="59" t="n">
        <v>262.82</v>
      </c>
      <c r="AD43" s="28" t="n">
        <v>38.743</v>
      </c>
      <c r="AE43" s="29" t="n">
        <v>31.928</v>
      </c>
      <c r="AF43" s="56" t="n">
        <v>38.846</v>
      </c>
      <c r="AG43" s="57" t="n">
        <v>86.468</v>
      </c>
      <c r="AH43" s="29" t="n">
        <v>59.822</v>
      </c>
      <c r="AI43" s="30" t="n">
        <v>73.467</v>
      </c>
    </row>
    <row r="44" customFormat="false" ht="14" hidden="false" customHeight="true" outlineLevel="0" collapsed="false">
      <c r="B44" s="28" t="n">
        <v>49.62</v>
      </c>
      <c r="C44" s="29" t="n">
        <v>66.29</v>
      </c>
      <c r="D44" s="56" t="n">
        <v>53.72</v>
      </c>
      <c r="E44" s="57" t="n">
        <v>46.17</v>
      </c>
      <c r="F44" s="29" t="n">
        <v>41.89</v>
      </c>
      <c r="G44" s="30" t="n">
        <v>73.73</v>
      </c>
      <c r="I44" s="28" t="n">
        <v>49.15439</v>
      </c>
      <c r="J44" s="29" t="n">
        <v>31.550708</v>
      </c>
      <c r="K44" s="56"/>
      <c r="L44" s="57" t="n">
        <v>35.64975</v>
      </c>
      <c r="M44" s="29" t="n">
        <v>49.35478</v>
      </c>
      <c r="N44" s="30" t="n">
        <v>50.98171</v>
      </c>
      <c r="P44" s="28" t="n">
        <v>39.781155</v>
      </c>
      <c r="Q44" s="29" t="n">
        <v>46.576787</v>
      </c>
      <c r="R44" s="56" t="n">
        <v>38.845672</v>
      </c>
      <c r="S44" s="57" t="n">
        <v>163.41836</v>
      </c>
      <c r="T44" s="29" t="n">
        <v>302.72798</v>
      </c>
      <c r="U44" s="59"/>
      <c r="W44" s="28" t="n">
        <v>30.87</v>
      </c>
      <c r="X44" s="29" t="n">
        <v>54.7</v>
      </c>
      <c r="Y44" s="56" t="n">
        <v>44.45</v>
      </c>
      <c r="Z44" s="57" t="n">
        <v>232.66</v>
      </c>
      <c r="AA44" s="29" t="n">
        <v>124.62</v>
      </c>
      <c r="AB44" s="59" t="n">
        <v>546.07</v>
      </c>
      <c r="AD44" s="28" t="n">
        <v>39.781</v>
      </c>
      <c r="AE44" s="29" t="n">
        <v>46.577</v>
      </c>
      <c r="AF44" s="56" t="n">
        <v>58.933</v>
      </c>
      <c r="AG44" s="57" t="n">
        <v>72.799</v>
      </c>
      <c r="AH44" s="29" t="n">
        <v>71.571</v>
      </c>
      <c r="AI44" s="30" t="n">
        <v>87.933</v>
      </c>
    </row>
    <row r="45" customFormat="false" ht="14" hidden="false" customHeight="true" outlineLevel="0" collapsed="false">
      <c r="B45" s="28" t="n">
        <v>40.4</v>
      </c>
      <c r="C45" s="29" t="n">
        <v>46.83</v>
      </c>
      <c r="D45" s="58"/>
      <c r="E45" s="57" t="n">
        <v>57.49</v>
      </c>
      <c r="F45" s="29" t="n">
        <v>68.23</v>
      </c>
      <c r="G45" s="30" t="n">
        <v>74.83</v>
      </c>
      <c r="I45" s="28" t="n">
        <v>49.870733</v>
      </c>
      <c r="J45" s="29" t="n">
        <v>36.016887</v>
      </c>
      <c r="K45" s="56"/>
      <c r="L45" s="57" t="n">
        <v>51.427892</v>
      </c>
      <c r="M45" s="29" t="n">
        <v>41.548391</v>
      </c>
      <c r="N45" s="30" t="n">
        <v>76.453237</v>
      </c>
      <c r="P45" s="28" t="n">
        <v>35.335288</v>
      </c>
      <c r="Q45" s="29" t="n">
        <v>49.761498</v>
      </c>
      <c r="R45" s="56" t="n">
        <v>58.932768</v>
      </c>
      <c r="S45" s="57" t="n">
        <v>181.64931</v>
      </c>
      <c r="T45" s="29" t="n">
        <v>42.408229</v>
      </c>
      <c r="U45" s="59"/>
      <c r="W45" s="28" t="n">
        <v>48.08</v>
      </c>
      <c r="X45" s="29" t="n">
        <v>13.23</v>
      </c>
      <c r="Y45" s="56" t="n">
        <v>54.8</v>
      </c>
      <c r="Z45" s="57" t="n">
        <v>105.81</v>
      </c>
      <c r="AA45" s="29" t="n">
        <v>123.32</v>
      </c>
      <c r="AB45" s="59" t="n">
        <v>279.15</v>
      </c>
      <c r="AD45" s="28" t="n">
        <v>35.335</v>
      </c>
      <c r="AE45" s="29" t="n">
        <v>49.761</v>
      </c>
      <c r="AF45" s="56" t="n">
        <v>14.153</v>
      </c>
      <c r="AG45" s="57" t="n">
        <v>107.35</v>
      </c>
      <c r="AH45" s="29" t="n">
        <v>92.603</v>
      </c>
      <c r="AI45" s="30" t="n">
        <v>69.146</v>
      </c>
    </row>
    <row r="46" customFormat="false" ht="14" hidden="false" customHeight="true" outlineLevel="0" collapsed="false">
      <c r="B46" s="28" t="n">
        <v>49.15</v>
      </c>
      <c r="C46" s="29" t="n">
        <v>46.18</v>
      </c>
      <c r="D46" s="58"/>
      <c r="E46" s="57" t="n">
        <v>64.24</v>
      </c>
      <c r="F46" s="29" t="n">
        <v>54.61</v>
      </c>
      <c r="G46" s="30" t="n">
        <v>85.65</v>
      </c>
      <c r="I46" s="28" t="n">
        <v>40.875338</v>
      </c>
      <c r="J46" s="29" t="n">
        <v>46.694807</v>
      </c>
      <c r="K46" s="56"/>
      <c r="L46" s="57" t="n">
        <v>48.937845</v>
      </c>
      <c r="M46" s="29" t="n">
        <v>47.882784</v>
      </c>
      <c r="N46" s="30" t="n">
        <v>80.519101</v>
      </c>
      <c r="P46" s="28" t="n">
        <v>52.673585</v>
      </c>
      <c r="Q46" s="29" t="n">
        <v>20.459482</v>
      </c>
      <c r="R46" s="56" t="n">
        <v>14.152526</v>
      </c>
      <c r="S46" s="57" t="n">
        <v>70.616487</v>
      </c>
      <c r="T46" s="29" t="n">
        <v>143.76026</v>
      </c>
      <c r="U46" s="59"/>
      <c r="W46" s="28" t="n">
        <v>39.36</v>
      </c>
      <c r="X46" s="29" t="n">
        <v>59.56</v>
      </c>
      <c r="Y46" s="56" t="n">
        <v>47.18</v>
      </c>
      <c r="Z46" s="57" t="n">
        <v>131.11</v>
      </c>
      <c r="AA46" s="29" t="n">
        <v>108.05</v>
      </c>
      <c r="AB46" s="30" t="n">
        <v>274.66</v>
      </c>
      <c r="AD46" s="28" t="n">
        <v>52.674</v>
      </c>
      <c r="AE46" s="29" t="n">
        <v>20.459</v>
      </c>
      <c r="AF46" s="56" t="n">
        <v>43.868</v>
      </c>
      <c r="AG46" s="57" t="n">
        <v>99.257</v>
      </c>
      <c r="AH46" s="29" t="n">
        <v>124.56</v>
      </c>
      <c r="AI46" s="30" t="n">
        <v>82.397</v>
      </c>
    </row>
    <row r="47" customFormat="false" ht="14" hidden="false" customHeight="true" outlineLevel="0" collapsed="false">
      <c r="B47" s="28" t="n">
        <v>49.87</v>
      </c>
      <c r="C47" s="29" t="n">
        <v>57.15</v>
      </c>
      <c r="D47" s="58"/>
      <c r="E47" s="57" t="n">
        <v>33.7</v>
      </c>
      <c r="F47" s="29" t="n">
        <v>60.33</v>
      </c>
      <c r="G47" s="30" t="n">
        <v>81.05</v>
      </c>
      <c r="I47" s="28" t="n">
        <v>44.429016</v>
      </c>
      <c r="J47" s="29"/>
      <c r="K47" s="56"/>
      <c r="L47" s="57" t="n">
        <v>33.266179</v>
      </c>
      <c r="M47" s="29" t="n">
        <v>55.685802</v>
      </c>
      <c r="N47" s="30" t="n">
        <v>79.509896</v>
      </c>
      <c r="P47" s="28" t="n">
        <v>31.161227</v>
      </c>
      <c r="Q47" s="29" t="n">
        <v>47.836053</v>
      </c>
      <c r="R47" s="56" t="n">
        <v>43.867753</v>
      </c>
      <c r="S47" s="57" t="n">
        <v>207.8093</v>
      </c>
      <c r="T47" s="29" t="n">
        <v>238.02539</v>
      </c>
      <c r="U47" s="30"/>
      <c r="W47" s="28" t="n">
        <v>54.06</v>
      </c>
      <c r="X47" s="29" t="n">
        <v>39.4</v>
      </c>
      <c r="Y47" s="58" t="n">
        <v>56.58</v>
      </c>
      <c r="Z47" s="57" t="n">
        <v>116.34</v>
      </c>
      <c r="AA47" s="60" t="n">
        <v>224.11</v>
      </c>
      <c r="AB47" s="30" t="n">
        <v>229.5</v>
      </c>
      <c r="AD47" s="28" t="n">
        <v>31.161</v>
      </c>
      <c r="AE47" s="29" t="n">
        <v>47.836</v>
      </c>
      <c r="AF47" s="56" t="n">
        <v>49.948</v>
      </c>
      <c r="AG47" s="57" t="n">
        <v>46.234</v>
      </c>
      <c r="AH47" s="29" t="n">
        <v>143.1</v>
      </c>
      <c r="AI47" s="30" t="n">
        <v>67.946</v>
      </c>
    </row>
    <row r="48" customFormat="false" ht="14" hidden="false" customHeight="true" outlineLevel="0" collapsed="false">
      <c r="B48" s="28" t="n">
        <v>40.88</v>
      </c>
      <c r="C48" s="29" t="n">
        <v>43.57</v>
      </c>
      <c r="D48" s="56"/>
      <c r="E48" s="57" t="n">
        <v>30.88</v>
      </c>
      <c r="F48" s="29" t="n">
        <v>106.37</v>
      </c>
      <c r="G48" s="59"/>
      <c r="I48" s="28" t="n">
        <v>40.16237</v>
      </c>
      <c r="J48" s="29"/>
      <c r="K48" s="56"/>
      <c r="L48" s="57" t="n">
        <v>48.515097</v>
      </c>
      <c r="M48" s="29" t="n">
        <v>23.384343</v>
      </c>
      <c r="N48" s="30" t="n">
        <v>47.490478</v>
      </c>
      <c r="P48" s="28" t="n">
        <v>50.794337</v>
      </c>
      <c r="Q48" s="29" t="n">
        <v>40.330579</v>
      </c>
      <c r="R48" s="56" t="n">
        <v>49.947586</v>
      </c>
      <c r="S48" s="57" t="n">
        <v>207.49495</v>
      </c>
      <c r="T48" s="29" t="n">
        <v>283.16641</v>
      </c>
      <c r="U48" s="30"/>
      <c r="W48" s="28" t="n">
        <v>24.77</v>
      </c>
      <c r="X48" s="29" t="n">
        <v>55.07</v>
      </c>
      <c r="Y48" s="58" t="n">
        <v>50.36</v>
      </c>
      <c r="Z48" s="57" t="n">
        <v>125.9</v>
      </c>
      <c r="AA48" s="60" t="n">
        <v>281.82</v>
      </c>
      <c r="AB48" s="30" t="n">
        <v>280.04</v>
      </c>
      <c r="AD48" s="28" t="n">
        <v>50.794</v>
      </c>
      <c r="AE48" s="29" t="n">
        <v>40.331</v>
      </c>
      <c r="AF48" s="56" t="n">
        <v>42.21</v>
      </c>
      <c r="AG48" s="57" t="n">
        <v>76.106</v>
      </c>
      <c r="AH48" s="29" t="n">
        <v>71.7</v>
      </c>
      <c r="AI48" s="30" t="n">
        <v>65.713</v>
      </c>
    </row>
    <row r="49" customFormat="false" ht="14" hidden="false" customHeight="true" outlineLevel="0" collapsed="false">
      <c r="B49" s="28" t="n">
        <v>44.43</v>
      </c>
      <c r="C49" s="29"/>
      <c r="D49" s="56"/>
      <c r="E49" s="57" t="n">
        <v>49.69</v>
      </c>
      <c r="F49" s="60"/>
      <c r="G49" s="59"/>
      <c r="I49" s="28" t="n">
        <v>48.325937</v>
      </c>
      <c r="J49" s="29"/>
      <c r="K49" s="56"/>
      <c r="L49" s="57" t="n">
        <v>57.628851</v>
      </c>
      <c r="M49" s="29" t="n">
        <v>32.876738</v>
      </c>
      <c r="N49" s="30" t="n">
        <v>50.87612</v>
      </c>
      <c r="P49" s="28" t="n">
        <v>46.671534</v>
      </c>
      <c r="Q49" s="29" t="n">
        <v>35.457692</v>
      </c>
      <c r="R49" s="58"/>
      <c r="S49" s="57" t="n">
        <v>175.13357</v>
      </c>
      <c r="T49" s="60"/>
      <c r="U49" s="30"/>
      <c r="W49" s="28" t="n">
        <v>67.5</v>
      </c>
      <c r="X49" s="29" t="n">
        <v>55.56</v>
      </c>
      <c r="Y49" s="58"/>
      <c r="Z49" s="61" t="n">
        <v>177.66</v>
      </c>
      <c r="AA49" s="29" t="n">
        <v>156.98</v>
      </c>
      <c r="AB49" s="59"/>
      <c r="AD49" s="28" t="n">
        <v>46.672</v>
      </c>
      <c r="AE49" s="29" t="n">
        <v>35.458</v>
      </c>
      <c r="AF49" s="56" t="n">
        <v>56.781</v>
      </c>
      <c r="AG49" s="57" t="n">
        <v>96.465</v>
      </c>
      <c r="AH49" s="29" t="n">
        <v>67.129</v>
      </c>
      <c r="AI49" s="30" t="n">
        <v>114.75</v>
      </c>
    </row>
    <row r="50" customFormat="false" ht="14" hidden="false" customHeight="true" outlineLevel="0" collapsed="false">
      <c r="B50" s="28" t="n">
        <v>40.16</v>
      </c>
      <c r="C50" s="29"/>
      <c r="D50" s="56"/>
      <c r="E50" s="57" t="n">
        <v>54.48</v>
      </c>
      <c r="F50" s="60"/>
      <c r="G50" s="59"/>
      <c r="I50" s="28" t="n">
        <v>45.299972</v>
      </c>
      <c r="J50" s="29"/>
      <c r="K50" s="56"/>
      <c r="L50" s="57" t="n">
        <v>45.713712</v>
      </c>
      <c r="M50" s="29" t="n">
        <v>41.592524</v>
      </c>
      <c r="N50" s="30" t="n">
        <v>50.87612</v>
      </c>
      <c r="P50" s="28"/>
      <c r="Q50" s="29" t="n">
        <v>40.029039</v>
      </c>
      <c r="R50" s="58"/>
      <c r="S50" s="61"/>
      <c r="T50" s="60"/>
      <c r="U50" s="30"/>
      <c r="W50" s="28" t="n">
        <v>54.16</v>
      </c>
      <c r="X50" s="29" t="n">
        <v>58.49</v>
      </c>
      <c r="Y50" s="58"/>
      <c r="Z50" s="57" t="n">
        <v>231.95</v>
      </c>
      <c r="AA50" s="29" t="n">
        <v>180.94</v>
      </c>
      <c r="AB50" s="30"/>
      <c r="AD50" s="28" t="n">
        <v>34.148</v>
      </c>
      <c r="AE50" s="29" t="n">
        <v>40.029</v>
      </c>
      <c r="AF50" s="56" t="n">
        <v>52.942</v>
      </c>
      <c r="AG50" s="57" t="n">
        <v>175.42</v>
      </c>
      <c r="AH50" s="29" t="n">
        <v>60</v>
      </c>
      <c r="AI50" s="30" t="n">
        <v>92.518</v>
      </c>
    </row>
    <row r="51" customFormat="false" ht="15" hidden="false" customHeight="true" outlineLevel="0" collapsed="false">
      <c r="B51" s="28" t="n">
        <v>48.33</v>
      </c>
      <c r="C51" s="29"/>
      <c r="D51" s="56"/>
      <c r="E51" s="57"/>
      <c r="F51" s="60"/>
      <c r="G51" s="59"/>
      <c r="I51" s="28" t="n">
        <v>32.621763</v>
      </c>
      <c r="J51" s="29"/>
      <c r="K51" s="56"/>
      <c r="L51" s="57" t="n">
        <v>54.082966</v>
      </c>
      <c r="M51" s="29" t="n">
        <v>47.088195</v>
      </c>
      <c r="N51" s="30" t="n">
        <v>47.702574</v>
      </c>
      <c r="P51" s="31"/>
      <c r="Q51" s="32" t="n">
        <v>39.94054</v>
      </c>
      <c r="R51" s="62"/>
      <c r="S51" s="63"/>
      <c r="T51" s="32"/>
      <c r="U51" s="33"/>
      <c r="W51" s="28" t="n">
        <v>40.96</v>
      </c>
      <c r="X51" s="29" t="n">
        <v>57.69</v>
      </c>
      <c r="Y51" s="56"/>
      <c r="Z51" s="61"/>
      <c r="AA51" s="60"/>
      <c r="AB51" s="30"/>
      <c r="AD51" s="28" t="n">
        <v>39.971</v>
      </c>
      <c r="AE51" s="29" t="n">
        <v>39.941</v>
      </c>
      <c r="AF51" s="56" t="n">
        <v>46.054</v>
      </c>
      <c r="AG51" s="57" t="n">
        <v>78.415</v>
      </c>
      <c r="AH51" s="29" t="n">
        <v>73.746</v>
      </c>
      <c r="AI51" s="30" t="n">
        <v>80.108</v>
      </c>
    </row>
    <row r="52" customFormat="false" ht="15" hidden="false" customHeight="true" outlineLevel="0" collapsed="false">
      <c r="B52" s="31" t="n">
        <v>45.3</v>
      </c>
      <c r="C52" s="32"/>
      <c r="D52" s="62"/>
      <c r="E52" s="63"/>
      <c r="F52" s="32"/>
      <c r="G52" s="64"/>
      <c r="I52" s="28" t="n">
        <v>40.716579</v>
      </c>
      <c r="J52" s="29"/>
      <c r="K52" s="56"/>
      <c r="L52" s="57" t="n">
        <v>35.895905</v>
      </c>
      <c r="M52" s="29" t="n">
        <v>40.150168</v>
      </c>
      <c r="N52" s="59"/>
      <c r="P52" s="35" t="n">
        <f aca="false">AVERAGE(P28:P51)</f>
        <v>45.8501173636364</v>
      </c>
      <c r="Q52" s="36" t="n">
        <f aca="false">AVERAGE(Q28:Q51)</f>
        <v>42.7201346666667</v>
      </c>
      <c r="R52" s="65" t="n">
        <f aca="false">AVERAGE(R28:R51)</f>
        <v>48.9114260952381</v>
      </c>
      <c r="S52" s="66" t="n">
        <f aca="false">AVERAGE(S28:S51)</f>
        <v>172.554369409091</v>
      </c>
      <c r="T52" s="36" t="n">
        <f aca="false">AVERAGE(T28:T51)</f>
        <v>176.610253</v>
      </c>
      <c r="U52" s="37" t="n">
        <f aca="false">AVERAGE(U28:U51)</f>
        <v>269.655375</v>
      </c>
      <c r="W52" s="31" t="n">
        <v>43.67</v>
      </c>
      <c r="X52" s="32"/>
      <c r="Y52" s="62"/>
      <c r="Z52" s="63"/>
      <c r="AA52" s="67"/>
      <c r="AB52" s="33"/>
      <c r="AD52" s="28" t="n">
        <v>38.141</v>
      </c>
      <c r="AE52" s="29" t="n">
        <v>55.217</v>
      </c>
      <c r="AF52" s="56" t="n">
        <v>58.286</v>
      </c>
      <c r="AG52" s="57" t="n">
        <v>76.416</v>
      </c>
      <c r="AH52" s="29" t="n">
        <v>91.557</v>
      </c>
      <c r="AI52" s="30" t="n">
        <v>65.417</v>
      </c>
    </row>
    <row r="53" customFormat="false" ht="15" hidden="false" customHeight="true" outlineLevel="0" collapsed="false">
      <c r="A53" s="34" t="s">
        <v>13</v>
      </c>
      <c r="B53" s="35" t="n">
        <f aca="false">AVERAGE(B28:B52)</f>
        <v>43.7524</v>
      </c>
      <c r="C53" s="36" t="n">
        <f aca="false">AVERAGE(C28:C52)</f>
        <v>42.8404761904762</v>
      </c>
      <c r="D53" s="65" t="n">
        <f aca="false">AVERAGE(D28:D52)</f>
        <v>47.5647058823529</v>
      </c>
      <c r="E53" s="66" t="n">
        <f aca="false">AVERAGE(E28:E52)</f>
        <v>48.9639130434783</v>
      </c>
      <c r="F53" s="36" t="n">
        <f aca="false">AVERAGE(F28:F52)</f>
        <v>76.4014285714286</v>
      </c>
      <c r="G53" s="37" t="n">
        <f aca="false">AVERAGE(G28:G52)</f>
        <v>81.122</v>
      </c>
      <c r="I53" s="28" t="n">
        <v>29.579467</v>
      </c>
      <c r="J53" s="29"/>
      <c r="K53" s="56"/>
      <c r="L53" s="57" t="n">
        <v>49.029626</v>
      </c>
      <c r="M53" s="29" t="n">
        <v>40.150168</v>
      </c>
      <c r="N53" s="59"/>
      <c r="P53" s="39" t="n">
        <f aca="false">STDEV(P28:P51)/SQRT(COUNT(P28:P51))</f>
        <v>2.29689493857668</v>
      </c>
      <c r="Q53" s="40" t="n">
        <f aca="false">STDEV(Q28:Q51)/SQRT(COUNT(Q28:Q51))</f>
        <v>2.25356416214888</v>
      </c>
      <c r="R53" s="68" t="n">
        <f aca="false">STDEV(R28:R51)/SQRT(COUNT(R28:R51))</f>
        <v>3.47122117675907</v>
      </c>
      <c r="S53" s="69" t="n">
        <f aca="false">STDEV(S28:S51)/SQRT(COUNT(S28:S51))</f>
        <v>9.76575347354338</v>
      </c>
      <c r="T53" s="40" t="n">
        <f aca="false">STDEV(T28:T51)/SQRT(COUNT(T28:T51))</f>
        <v>15.4300755927495</v>
      </c>
      <c r="U53" s="41" t="n">
        <f aca="false">STDEV(U28:U51)/SQRT(COUNT(U28:U51))</f>
        <v>11.3518400757371</v>
      </c>
      <c r="W53" s="35" t="n">
        <f aca="false">AVERAGE(W28:W52)</f>
        <v>47.5136</v>
      </c>
      <c r="X53" s="36" t="n">
        <f aca="false">AVERAGE(X28:X52)</f>
        <v>47.7120833333333</v>
      </c>
      <c r="Y53" s="65" t="n">
        <f aca="false">AVERAGE(Y28:Y52)</f>
        <v>52.5285714285714</v>
      </c>
      <c r="Z53" s="66" t="n">
        <f aca="false">AVERAGE(Z28:Z52)</f>
        <v>155.013043478261</v>
      </c>
      <c r="AA53" s="36" t="n">
        <f aca="false">AVERAGE(AA28:AA52)</f>
        <v>131.524782608696</v>
      </c>
      <c r="AB53" s="37" t="n">
        <f aca="false">AVERAGE(AB28:AB52)</f>
        <v>245.651428571429</v>
      </c>
      <c r="AD53" s="28" t="n">
        <v>39.999</v>
      </c>
      <c r="AE53" s="29" t="n">
        <v>50.231</v>
      </c>
      <c r="AF53" s="56" t="n">
        <v>54.99</v>
      </c>
      <c r="AG53" s="57" t="n">
        <v>115.57</v>
      </c>
      <c r="AH53" s="29" t="n">
        <v>63.128</v>
      </c>
      <c r="AI53" s="59"/>
    </row>
    <row r="54" customFormat="false" ht="15" hidden="false" customHeight="true" outlineLevel="0" collapsed="false">
      <c r="A54" s="38" t="s">
        <v>14</v>
      </c>
      <c r="B54" s="39" t="n">
        <f aca="false">STDEV(B28:B52)/SQRT(COUNT(B28:B52))</f>
        <v>1.72358756474202</v>
      </c>
      <c r="C54" s="40" t="n">
        <f aca="false">STDEV(C28:C52)/SQRT(COUNT(C28:C52))</f>
        <v>2.298181110625</v>
      </c>
      <c r="D54" s="68" t="n">
        <f aca="false">STDEV(D28:D52)/SQRT(COUNT(D28:D52))</f>
        <v>2.780206048972</v>
      </c>
      <c r="E54" s="69" t="n">
        <f aca="false">STDEV(E28:E52)/SQRT(COUNT(E28:E52))</f>
        <v>2.76412697259097</v>
      </c>
      <c r="F54" s="40" t="n">
        <f aca="false">STDEV(F28:F52)/SQRT(COUNT(F28:F52))</f>
        <v>7.29611779633246</v>
      </c>
      <c r="G54" s="41" t="n">
        <f aca="false">STDEV(G28:G52)/SQRT(COUNT(G28:G52))</f>
        <v>5.11632344354297</v>
      </c>
      <c r="I54" s="28" t="n">
        <v>34.895277</v>
      </c>
      <c r="J54" s="29"/>
      <c r="K54" s="56"/>
      <c r="L54" s="57" t="n">
        <v>31.38395</v>
      </c>
      <c r="M54" s="29" t="n">
        <v>42.19</v>
      </c>
      <c r="N54" s="59"/>
      <c r="W54" s="39" t="n">
        <f aca="false">STDEV(W28:W52)/SQRT(COUNT(W28:W52))</f>
        <v>1.97905372000526</v>
      </c>
      <c r="X54" s="40" t="n">
        <f aca="false">STDEV(X28:X52)/SQRT(COUNT(X28:X52))</f>
        <v>3.42667810255627</v>
      </c>
      <c r="Y54" s="68" t="n">
        <f aca="false">STDEV(Y28:Y52)/SQRT(COUNT(Y28:Y52))</f>
        <v>2.43191589039572</v>
      </c>
      <c r="Z54" s="69" t="n">
        <f aca="false">STDEV(Z28:Z52)/SQRT(COUNT(Z28:Z52))</f>
        <v>10.8065134149577</v>
      </c>
      <c r="AA54" s="40" t="n">
        <f aca="false">STDEV(AA28:AA52)/SQRT(COUNT(AA28:AA52))</f>
        <v>11.8564028143227</v>
      </c>
      <c r="AB54" s="41" t="n">
        <f aca="false">STDEV(AB28:AB52)/SQRT(COUNT(AB28:AB52))</f>
        <v>19.7571834469163</v>
      </c>
      <c r="AD54" s="28" t="n">
        <v>34.349</v>
      </c>
      <c r="AE54" s="29" t="n">
        <v>50.722</v>
      </c>
      <c r="AF54" s="56" t="n">
        <v>59.43</v>
      </c>
      <c r="AG54" s="57" t="n">
        <v>69.205</v>
      </c>
      <c r="AH54" s="29" t="n">
        <v>161.94</v>
      </c>
      <c r="AI54" s="59"/>
    </row>
    <row r="55" customFormat="false" ht="14" hidden="false" customHeight="true" outlineLevel="0" collapsed="false">
      <c r="I55" s="28" t="n">
        <v>39.112486</v>
      </c>
      <c r="J55" s="70"/>
      <c r="K55" s="71"/>
      <c r="L55" s="57" t="n">
        <v>42.668581</v>
      </c>
      <c r="M55" s="72"/>
      <c r="N55" s="73"/>
      <c r="AD55" s="28" t="n">
        <v>40.323</v>
      </c>
      <c r="AE55" s="29" t="n">
        <v>52.848</v>
      </c>
      <c r="AF55" s="56" t="n">
        <v>52.22</v>
      </c>
      <c r="AG55" s="74"/>
      <c r="AH55" s="29" t="n">
        <v>52.977</v>
      </c>
      <c r="AI55" s="73"/>
    </row>
    <row r="56" customFormat="false" ht="14" hidden="false" customHeight="true" outlineLevel="0" collapsed="false">
      <c r="I56" s="28" t="n">
        <v>50.112992</v>
      </c>
      <c r="J56" s="70"/>
      <c r="K56" s="71"/>
      <c r="L56" s="57" t="n">
        <v>34.582882</v>
      </c>
      <c r="M56" s="72"/>
      <c r="N56" s="73"/>
      <c r="AD56" s="28" t="n">
        <v>49.953</v>
      </c>
      <c r="AE56" s="29" t="n">
        <v>47.726</v>
      </c>
      <c r="AF56" s="56" t="n">
        <v>52.326</v>
      </c>
      <c r="AG56" s="74"/>
      <c r="AH56" s="29" t="n">
        <v>70.969</v>
      </c>
      <c r="AI56" s="73"/>
    </row>
    <row r="57" customFormat="false" ht="14" hidden="false" customHeight="true" outlineLevel="0" collapsed="false">
      <c r="I57" s="28" t="n">
        <v>34.068923</v>
      </c>
      <c r="J57" s="70"/>
      <c r="K57" s="71"/>
      <c r="L57" s="74"/>
      <c r="M57" s="72"/>
      <c r="N57" s="73"/>
      <c r="AD57" s="28" t="n">
        <v>41.234</v>
      </c>
      <c r="AE57" s="29" t="n">
        <v>54.653</v>
      </c>
      <c r="AF57" s="56" t="n">
        <v>33.641</v>
      </c>
      <c r="AG57" s="74"/>
      <c r="AH57" s="72"/>
      <c r="AI57" s="73"/>
    </row>
    <row r="58" customFormat="false" ht="14" hidden="false" customHeight="true" outlineLevel="0" collapsed="false">
      <c r="I58" s="28" t="n">
        <v>35.579961</v>
      </c>
      <c r="J58" s="70"/>
      <c r="K58" s="71"/>
      <c r="L58" s="74"/>
      <c r="M58" s="72"/>
      <c r="N58" s="73"/>
      <c r="AD58" s="28" t="n">
        <v>39.629</v>
      </c>
      <c r="AE58" s="29" t="n">
        <v>44.208</v>
      </c>
      <c r="AF58" s="75"/>
      <c r="AG58" s="74"/>
      <c r="AH58" s="72"/>
      <c r="AI58" s="73"/>
    </row>
    <row r="59" customFormat="false" ht="15" hidden="false" customHeight="true" outlineLevel="0" collapsed="false">
      <c r="I59" s="31" t="n">
        <v>31.339172</v>
      </c>
      <c r="J59" s="76"/>
      <c r="K59" s="62"/>
      <c r="L59" s="77"/>
      <c r="M59" s="78"/>
      <c r="N59" s="79"/>
      <c r="AD59" s="28" t="n">
        <v>49.183</v>
      </c>
      <c r="AE59" s="29" t="n">
        <v>39.548</v>
      </c>
      <c r="AF59" s="75"/>
      <c r="AG59" s="74"/>
      <c r="AH59" s="72"/>
      <c r="AI59" s="73"/>
    </row>
    <row r="60" customFormat="false" ht="14" hidden="false" customHeight="true" outlineLevel="0" collapsed="false">
      <c r="I60" s="35" t="n">
        <f aca="false">AVERAGE(I28:I59)</f>
        <v>41.72164353125</v>
      </c>
      <c r="J60" s="36" t="n">
        <f aca="false">AVERAGE(J28:J59)</f>
        <v>42.8929928947368</v>
      </c>
      <c r="K60" s="65" t="n">
        <f aca="false">AVERAGE(K28:K59)</f>
        <v>46.025607</v>
      </c>
      <c r="L60" s="66" t="n">
        <f aca="false">AVERAGE(L28:L59)</f>
        <v>42.1007442068966</v>
      </c>
      <c r="M60" s="36" t="n">
        <f aca="false">AVERAGE(M28:M59)</f>
        <v>44.5814146296296</v>
      </c>
      <c r="N60" s="37" t="n">
        <f aca="false">AVERAGE(N28:N59)</f>
        <v>66.9321298333333</v>
      </c>
      <c r="AD60" s="28" t="n">
        <v>38.31</v>
      </c>
      <c r="AE60" s="29" t="n">
        <v>39.136</v>
      </c>
      <c r="AF60" s="75"/>
      <c r="AG60" s="74"/>
      <c r="AH60" s="72"/>
      <c r="AI60" s="73"/>
    </row>
    <row r="61" customFormat="false" ht="15" hidden="false" customHeight="true" outlineLevel="0" collapsed="false">
      <c r="I61" s="39" t="n">
        <f aca="false">STDEV(I28:I59)/SQRT(COUNT(I28:I59))</f>
        <v>1.52735193597295</v>
      </c>
      <c r="J61" s="40" t="n">
        <f aca="false">STDEV(J28:J59)/SQRT(COUNT(J28:J59))</f>
        <v>1.21473755152868</v>
      </c>
      <c r="K61" s="68" t="n">
        <f aca="false">STDEV(K28:K59)/SQRT(COUNT(K28:K59))</f>
        <v>2.39738286363201</v>
      </c>
      <c r="L61" s="69" t="n">
        <f aca="false">STDEV(L28:L59)/SQRT(COUNT(L28:L59))</f>
        <v>1.47141099617042</v>
      </c>
      <c r="M61" s="40" t="n">
        <f aca="false">STDEV(M28:M59)/SQRT(COUNT(M28:M59))</f>
        <v>2.00644898755679</v>
      </c>
      <c r="N61" s="41" t="n">
        <f aca="false">STDEV(N28:N59)/SQRT(COUNT(N28:N59))</f>
        <v>2.60027749370235</v>
      </c>
      <c r="AD61" s="28" t="n">
        <v>43.063</v>
      </c>
      <c r="AE61" s="29" t="n">
        <v>49.33</v>
      </c>
      <c r="AF61" s="75"/>
      <c r="AG61" s="74"/>
      <c r="AH61" s="29"/>
      <c r="AI61" s="73"/>
    </row>
    <row r="62" customFormat="false" ht="14" hidden="false" customHeight="true" outlineLevel="0" collapsed="false">
      <c r="AD62" s="80"/>
      <c r="AE62" s="29" t="n">
        <v>55.472</v>
      </c>
      <c r="AF62" s="56"/>
      <c r="AG62" s="74"/>
      <c r="AH62" s="29"/>
      <c r="AI62" s="73"/>
    </row>
    <row r="63" customFormat="false" ht="15" hidden="false" customHeight="true" outlineLevel="0" collapsed="false">
      <c r="AD63" s="81"/>
      <c r="AE63" s="32" t="n">
        <v>47.912</v>
      </c>
      <c r="AF63" s="62"/>
      <c r="AG63" s="63"/>
      <c r="AH63" s="32"/>
      <c r="AI63" s="33"/>
    </row>
    <row r="64" customFormat="false" ht="14" hidden="false" customHeight="true" outlineLevel="0" collapsed="false">
      <c r="AD64" s="35" t="n">
        <f aca="false">AVERAGE(AD28:AD63)</f>
        <v>44.0290588235294</v>
      </c>
      <c r="AE64" s="36" t="n">
        <f aca="false">AVERAGE(AE28:AE63)</f>
        <v>44.7853611111111</v>
      </c>
      <c r="AF64" s="65" t="n">
        <f aca="false">AVERAGE(AF28:AF63)</f>
        <v>48.013</v>
      </c>
      <c r="AG64" s="66" t="n">
        <f aca="false">AVERAGE(AG28:AG63)</f>
        <v>93.0698518518519</v>
      </c>
      <c r="AH64" s="36" t="n">
        <f aca="false">AVERAGE(AH28:AH63)</f>
        <v>94.3988620689655</v>
      </c>
      <c r="AI64" s="37" t="n">
        <f aca="false">AVERAGE(AI28:AI63)</f>
        <v>91.12064</v>
      </c>
    </row>
    <row r="65" customFormat="false" ht="15" hidden="false" customHeight="true" outlineLevel="0" collapsed="false">
      <c r="AD65" s="39" t="n">
        <f aca="false">STDEV(AD28:AD63)/SQRT(COUNT(AD28:AD63))</f>
        <v>1.60907790931801</v>
      </c>
      <c r="AE65" s="40" t="n">
        <f aca="false">STDEV(AE28:AE63)/SQRT(COUNT(AE28:AE63))</f>
        <v>1.65589507285516</v>
      </c>
      <c r="AF65" s="68" t="n">
        <f aca="false">STDEV(AF28:AF63)/SQRT(COUNT(AF28:AF63))</f>
        <v>1.99884260016388</v>
      </c>
      <c r="AG65" s="69" t="n">
        <f aca="false">STDEV(AG28:AG63)/SQRT(COUNT(AG28:AG63))</f>
        <v>5.54536272598002</v>
      </c>
      <c r="AH65" s="40" t="n">
        <f aca="false">STDEV(AH28:AH63)/SQRT(COUNT(AH28:AH63))</f>
        <v>8.47652811117368</v>
      </c>
      <c r="AI65" s="41" t="n">
        <f aca="false">STDEV(AI28:AI63)/SQRT(COUNT(AI28:AI63))</f>
        <v>6.13284198390925</v>
      </c>
    </row>
    <row r="67" s="3" customFormat="true" ht="27" hidden="false" customHeight="true" outlineLevel="0" collapsed="false">
      <c r="A67" s="82" t="s">
        <v>25</v>
      </c>
      <c r="B67" s="45"/>
      <c r="C67" s="45"/>
      <c r="D67" s="45"/>
      <c r="E67" s="45"/>
      <c r="F67" s="45"/>
      <c r="G67" s="45"/>
      <c r="H67" s="45"/>
      <c r="I67" s="45"/>
      <c r="J67" s="45"/>
      <c r="K67" s="45"/>
      <c r="L67" s="45"/>
      <c r="M67" s="45"/>
      <c r="N67" s="45"/>
      <c r="O67" s="45"/>
      <c r="P67" s="45"/>
      <c r="Q67" s="45"/>
      <c r="R67" s="45"/>
      <c r="S67" s="45"/>
      <c r="T67" s="45"/>
      <c r="U67" s="45"/>
      <c r="V67" s="45"/>
      <c r="W67" s="45"/>
      <c r="X67" s="45"/>
      <c r="Y67" s="45"/>
      <c r="Z67" s="45"/>
      <c r="AA67" s="45"/>
      <c r="AB67" s="45"/>
      <c r="AC67" s="45"/>
      <c r="AD67" s="45"/>
      <c r="AE67" s="45"/>
      <c r="AF67" s="45"/>
      <c r="AG67" s="45"/>
      <c r="AH67" s="45"/>
      <c r="AI67" s="45"/>
    </row>
    <row r="68" customFormat="false" ht="27" hidden="false" customHeight="true" outlineLevel="0" collapsed="false">
      <c r="A68" s="82"/>
      <c r="B68" s="44" t="s">
        <v>16</v>
      </c>
      <c r="C68" s="44"/>
      <c r="D68" s="44"/>
      <c r="E68" s="44"/>
      <c r="F68" s="44"/>
      <c r="G68" s="44"/>
      <c r="H68" s="45"/>
      <c r="I68" s="44" t="s">
        <v>17</v>
      </c>
      <c r="J68" s="44"/>
      <c r="K68" s="44"/>
      <c r="L68" s="44"/>
      <c r="M68" s="44"/>
      <c r="N68" s="44"/>
      <c r="O68" s="45"/>
      <c r="P68" s="44" t="s">
        <v>18</v>
      </c>
      <c r="Q68" s="44"/>
      <c r="R68" s="44"/>
      <c r="S68" s="44"/>
      <c r="T68" s="44"/>
      <c r="U68" s="44"/>
      <c r="V68" s="45"/>
      <c r="W68" s="44" t="s">
        <v>19</v>
      </c>
      <c r="X68" s="44"/>
      <c r="Y68" s="44"/>
      <c r="Z68" s="44"/>
      <c r="AA68" s="44"/>
      <c r="AB68" s="44"/>
      <c r="AC68" s="44"/>
      <c r="AD68" s="44" t="s">
        <v>20</v>
      </c>
      <c r="AE68" s="44"/>
      <c r="AF68" s="44"/>
      <c r="AG68" s="44"/>
      <c r="AH68" s="44"/>
      <c r="AI68" s="44"/>
    </row>
    <row r="69" customFormat="false" ht="17" hidden="false" customHeight="true" outlineLevel="0" collapsed="false">
      <c r="A69" s="3"/>
      <c r="B69" s="46" t="s">
        <v>26</v>
      </c>
      <c r="C69" s="46"/>
      <c r="D69" s="46"/>
      <c r="E69" s="46"/>
      <c r="F69" s="46"/>
      <c r="G69" s="46"/>
      <c r="H69" s="83"/>
      <c r="I69" s="46" t="s">
        <v>26</v>
      </c>
      <c r="J69" s="46"/>
      <c r="K69" s="46"/>
      <c r="L69" s="46"/>
      <c r="M69" s="46"/>
      <c r="N69" s="46"/>
      <c r="O69" s="83"/>
      <c r="P69" s="46" t="s">
        <v>26</v>
      </c>
      <c r="Q69" s="46"/>
      <c r="R69" s="46"/>
      <c r="S69" s="46"/>
      <c r="T69" s="46"/>
      <c r="U69" s="46"/>
      <c r="V69" s="84"/>
      <c r="W69" s="46" t="s">
        <v>26</v>
      </c>
      <c r="X69" s="46"/>
      <c r="Y69" s="46"/>
      <c r="Z69" s="46"/>
      <c r="AA69" s="46"/>
      <c r="AB69" s="46"/>
      <c r="AC69" s="84"/>
      <c r="AD69" s="46" t="s">
        <v>26</v>
      </c>
      <c r="AE69" s="46"/>
      <c r="AF69" s="46"/>
      <c r="AG69" s="46"/>
      <c r="AH69" s="46"/>
      <c r="AI69" s="46"/>
    </row>
    <row r="70" customFormat="false" ht="14" hidden="false" customHeight="true" outlineLevel="0" collapsed="false">
      <c r="A70" s="3"/>
      <c r="B70" s="47" t="s">
        <v>22</v>
      </c>
      <c r="C70" s="48"/>
      <c r="D70" s="49"/>
      <c r="E70" s="50" t="s">
        <v>16</v>
      </c>
      <c r="F70" s="48"/>
      <c r="G70" s="51"/>
      <c r="H70" s="84"/>
      <c r="I70" s="47" t="s">
        <v>22</v>
      </c>
      <c r="J70" s="48"/>
      <c r="K70" s="49"/>
      <c r="L70" s="50" t="s">
        <v>23</v>
      </c>
      <c r="M70" s="48"/>
      <c r="N70" s="51"/>
      <c r="O70" s="84"/>
      <c r="P70" s="47" t="s">
        <v>22</v>
      </c>
      <c r="Q70" s="48"/>
      <c r="R70" s="49"/>
      <c r="S70" s="50" t="s">
        <v>23</v>
      </c>
      <c r="T70" s="48"/>
      <c r="U70" s="51"/>
      <c r="V70" s="84"/>
      <c r="W70" s="47" t="s">
        <v>22</v>
      </c>
      <c r="X70" s="48"/>
      <c r="Y70" s="49"/>
      <c r="Z70" s="50" t="s">
        <v>23</v>
      </c>
      <c r="AA70" s="48"/>
      <c r="AB70" s="51"/>
      <c r="AC70" s="84"/>
      <c r="AD70" s="47" t="s">
        <v>22</v>
      </c>
      <c r="AE70" s="48"/>
      <c r="AF70" s="49"/>
      <c r="AG70" s="50" t="s">
        <v>23</v>
      </c>
      <c r="AH70" s="48"/>
      <c r="AI70" s="51"/>
    </row>
    <row r="71" customFormat="false" ht="14" hidden="false" customHeight="true" outlineLevel="0" collapsed="false">
      <c r="A71" s="3"/>
      <c r="B71" s="22" t="s">
        <v>10</v>
      </c>
      <c r="C71" s="23" t="s">
        <v>24</v>
      </c>
      <c r="D71" s="52" t="s">
        <v>12</v>
      </c>
      <c r="E71" s="53" t="s">
        <v>10</v>
      </c>
      <c r="F71" s="23" t="s">
        <v>24</v>
      </c>
      <c r="G71" s="24" t="s">
        <v>12</v>
      </c>
      <c r="H71" s="84"/>
      <c r="I71" s="22" t="s">
        <v>10</v>
      </c>
      <c r="J71" s="23" t="s">
        <v>24</v>
      </c>
      <c r="K71" s="52" t="s">
        <v>12</v>
      </c>
      <c r="L71" s="53" t="s">
        <v>10</v>
      </c>
      <c r="M71" s="23" t="s">
        <v>24</v>
      </c>
      <c r="N71" s="24" t="s">
        <v>12</v>
      </c>
      <c r="O71" s="84"/>
      <c r="P71" s="22" t="s">
        <v>10</v>
      </c>
      <c r="Q71" s="23" t="s">
        <v>24</v>
      </c>
      <c r="R71" s="52" t="s">
        <v>12</v>
      </c>
      <c r="S71" s="53" t="s">
        <v>10</v>
      </c>
      <c r="T71" s="23" t="s">
        <v>24</v>
      </c>
      <c r="U71" s="24" t="s">
        <v>12</v>
      </c>
      <c r="V71" s="84"/>
      <c r="W71" s="22" t="s">
        <v>10</v>
      </c>
      <c r="X71" s="23" t="s">
        <v>24</v>
      </c>
      <c r="Y71" s="52" t="s">
        <v>12</v>
      </c>
      <c r="Z71" s="53" t="s">
        <v>10</v>
      </c>
      <c r="AA71" s="23" t="s">
        <v>24</v>
      </c>
      <c r="AB71" s="24" t="s">
        <v>12</v>
      </c>
      <c r="AC71" s="84"/>
      <c r="AD71" s="22" t="s">
        <v>10</v>
      </c>
      <c r="AE71" s="23" t="s">
        <v>24</v>
      </c>
      <c r="AF71" s="52" t="s">
        <v>12</v>
      </c>
      <c r="AG71" s="53" t="s">
        <v>10</v>
      </c>
      <c r="AH71" s="23" t="s">
        <v>24</v>
      </c>
      <c r="AI71" s="24" t="s">
        <v>12</v>
      </c>
    </row>
    <row r="72" customFormat="false" ht="14" hidden="false" customHeight="true" outlineLevel="0" collapsed="false">
      <c r="A72" s="3"/>
      <c r="B72" s="25" t="n">
        <v>-0.84</v>
      </c>
      <c r="C72" s="26" t="n">
        <v>1.49</v>
      </c>
      <c r="D72" s="54" t="n">
        <v>-0.65</v>
      </c>
      <c r="E72" s="55" t="n">
        <v>-2.35</v>
      </c>
      <c r="F72" s="26" t="n">
        <v>11.31</v>
      </c>
      <c r="G72" s="27" t="n">
        <v>8.8</v>
      </c>
      <c r="H72" s="84"/>
      <c r="I72" s="25" t="n">
        <v>-0.90931365</v>
      </c>
      <c r="J72" s="26" t="n">
        <v>1.49022006</v>
      </c>
      <c r="K72" s="54" t="n">
        <v>-0.65451545</v>
      </c>
      <c r="L72" s="55" t="n">
        <v>0.52776379</v>
      </c>
      <c r="M72" s="26" t="n">
        <v>2.38819016</v>
      </c>
      <c r="N72" s="27" t="n">
        <v>12.7596747</v>
      </c>
      <c r="O72" s="84"/>
      <c r="P72" s="25" t="n">
        <v>-0.90931365</v>
      </c>
      <c r="Q72" s="26" t="n">
        <v>1.57</v>
      </c>
      <c r="R72" s="54" t="n">
        <v>-0.65451545</v>
      </c>
      <c r="S72" s="55" t="n">
        <v>8.59</v>
      </c>
      <c r="T72" s="26" t="n">
        <v>10.18</v>
      </c>
      <c r="U72" s="27" t="n">
        <v>33.25</v>
      </c>
      <c r="V72" s="84"/>
      <c r="W72" s="25" t="n">
        <v>2.84</v>
      </c>
      <c r="X72" s="26" t="n">
        <v>-2.31</v>
      </c>
      <c r="Y72" s="54" t="n">
        <v>2.45</v>
      </c>
      <c r="Z72" s="55" t="n">
        <v>36.37</v>
      </c>
      <c r="AA72" s="26" t="n">
        <v>31.22</v>
      </c>
      <c r="AB72" s="27" t="n">
        <v>53.04</v>
      </c>
      <c r="AC72" s="84"/>
      <c r="AD72" s="25" t="n">
        <v>1.38</v>
      </c>
      <c r="AE72" s="26" t="n">
        <v>3.06</v>
      </c>
      <c r="AF72" s="54" t="n">
        <v>-0.44</v>
      </c>
      <c r="AG72" s="55" t="n">
        <v>37.12</v>
      </c>
      <c r="AH72" s="26" t="n">
        <v>32.9</v>
      </c>
      <c r="AI72" s="27" t="n">
        <v>50.05</v>
      </c>
    </row>
    <row r="73" customFormat="false" ht="14" hidden="false" customHeight="true" outlineLevel="0" collapsed="false">
      <c r="A73" s="3"/>
      <c r="B73" s="28" t="n">
        <v>6.23</v>
      </c>
      <c r="C73" s="29" t="n">
        <v>1.78</v>
      </c>
      <c r="D73" s="56" t="n">
        <v>2.86</v>
      </c>
      <c r="E73" s="57" t="n">
        <v>-0.3</v>
      </c>
      <c r="F73" s="29" t="n">
        <v>3.81</v>
      </c>
      <c r="G73" s="30" t="n">
        <v>4.48</v>
      </c>
      <c r="H73" s="84"/>
      <c r="I73" s="28" t="n">
        <v>-0.40510247</v>
      </c>
      <c r="J73" s="29" t="n">
        <v>1.78232816</v>
      </c>
      <c r="K73" s="56" t="n">
        <v>2.85779854</v>
      </c>
      <c r="L73" s="57" t="n">
        <v>3.48875812</v>
      </c>
      <c r="M73" s="29" t="n">
        <v>3.01471973</v>
      </c>
      <c r="N73" s="30" t="n">
        <v>12.6900996</v>
      </c>
      <c r="O73" s="84"/>
      <c r="P73" s="28" t="n">
        <v>-0.40510247</v>
      </c>
      <c r="Q73" s="29" t="n">
        <v>-0.54437238</v>
      </c>
      <c r="R73" s="56" t="n">
        <v>2.85779854</v>
      </c>
      <c r="S73" s="57" t="n">
        <v>9.33</v>
      </c>
      <c r="T73" s="29" t="n">
        <v>2.35</v>
      </c>
      <c r="U73" s="30" t="n">
        <v>35.81</v>
      </c>
      <c r="V73" s="84"/>
      <c r="W73" s="28" t="n">
        <v>-1.28</v>
      </c>
      <c r="X73" s="29" t="n">
        <v>-1.95</v>
      </c>
      <c r="Y73" s="56" t="n">
        <v>-0.14</v>
      </c>
      <c r="Z73" s="57" t="n">
        <v>28.44</v>
      </c>
      <c r="AA73" s="29" t="n">
        <v>63.73</v>
      </c>
      <c r="AB73" s="30" t="n">
        <v>71.34</v>
      </c>
      <c r="AC73" s="84"/>
      <c r="AD73" s="28" t="n">
        <v>0.35</v>
      </c>
      <c r="AE73" s="29" t="n">
        <v>-1.09</v>
      </c>
      <c r="AF73" s="56" t="n">
        <v>2.81</v>
      </c>
      <c r="AG73" s="57" t="n">
        <v>13.77</v>
      </c>
      <c r="AH73" s="29" t="n">
        <v>16.65</v>
      </c>
      <c r="AI73" s="30" t="n">
        <v>18.12</v>
      </c>
    </row>
    <row r="74" customFormat="false" ht="14" hidden="false" customHeight="true" outlineLevel="0" collapsed="false">
      <c r="A74" s="3"/>
      <c r="B74" s="28" t="n">
        <v>0.54</v>
      </c>
      <c r="C74" s="29" t="n">
        <v>1.57</v>
      </c>
      <c r="D74" s="56" t="n">
        <v>-0.11</v>
      </c>
      <c r="E74" s="57" t="n">
        <v>0.76</v>
      </c>
      <c r="F74" s="29" t="n">
        <v>7.24</v>
      </c>
      <c r="G74" s="30" t="n">
        <v>12.66</v>
      </c>
      <c r="H74" s="84"/>
      <c r="I74" s="28" t="n">
        <v>0.21294954</v>
      </c>
      <c r="J74" s="29" t="n">
        <v>1.57</v>
      </c>
      <c r="K74" s="56" t="n">
        <v>-0.11</v>
      </c>
      <c r="L74" s="57" t="n">
        <v>0.13759576</v>
      </c>
      <c r="M74" s="29" t="n">
        <v>2.67</v>
      </c>
      <c r="N74" s="30" t="n">
        <v>30.2256435</v>
      </c>
      <c r="O74" s="84"/>
      <c r="P74" s="28" t="n">
        <v>0.21294954</v>
      </c>
      <c r="Q74" s="29" t="n">
        <v>1.80671815</v>
      </c>
      <c r="R74" s="56" t="n">
        <v>-0.11</v>
      </c>
      <c r="S74" s="57" t="n">
        <v>8.11</v>
      </c>
      <c r="T74" s="29" t="n">
        <v>3.09</v>
      </c>
      <c r="U74" s="30" t="n">
        <v>47.67</v>
      </c>
      <c r="V74" s="84"/>
      <c r="W74" s="28" t="n">
        <v>0.95</v>
      </c>
      <c r="X74" s="29" t="n">
        <v>5.04</v>
      </c>
      <c r="Y74" s="56" t="n">
        <v>-0.01</v>
      </c>
      <c r="Z74" s="57" t="n">
        <v>56.14</v>
      </c>
      <c r="AA74" s="29" t="n">
        <v>16.56</v>
      </c>
      <c r="AB74" s="30" t="n">
        <v>142.7</v>
      </c>
      <c r="AC74" s="84"/>
      <c r="AD74" s="28" t="n">
        <v>3.83</v>
      </c>
      <c r="AE74" s="29" t="n">
        <v>-1.19</v>
      </c>
      <c r="AF74" s="56" t="n">
        <v>2.57</v>
      </c>
      <c r="AG74" s="57" t="n">
        <v>35.11</v>
      </c>
      <c r="AH74" s="29" t="n">
        <v>42.18</v>
      </c>
      <c r="AI74" s="30" t="n">
        <v>39.98</v>
      </c>
    </row>
    <row r="75" customFormat="false" ht="14" hidden="false" customHeight="true" outlineLevel="0" collapsed="false">
      <c r="A75" s="3"/>
      <c r="B75" s="28" t="n">
        <v>0.01</v>
      </c>
      <c r="C75" s="29" t="n">
        <v>-0.54</v>
      </c>
      <c r="D75" s="56" t="n">
        <v>-3.91</v>
      </c>
      <c r="E75" s="57" t="n">
        <v>4.48</v>
      </c>
      <c r="F75" s="29" t="n">
        <v>7.61</v>
      </c>
      <c r="G75" s="30" t="n">
        <v>17.7</v>
      </c>
      <c r="H75" s="84"/>
      <c r="I75" s="28" t="n">
        <v>-0.83788106</v>
      </c>
      <c r="J75" s="29" t="n">
        <v>-0.54437238</v>
      </c>
      <c r="K75" s="56" t="n">
        <v>-2.73387211</v>
      </c>
      <c r="L75" s="57" t="n">
        <v>2.85108297</v>
      </c>
      <c r="M75" s="29" t="n">
        <v>1.04</v>
      </c>
      <c r="N75" s="30" t="n">
        <v>4.64168685</v>
      </c>
      <c r="O75" s="84"/>
      <c r="P75" s="28" t="n">
        <v>-0.83788106</v>
      </c>
      <c r="Q75" s="29" t="n">
        <v>1.49022006</v>
      </c>
      <c r="R75" s="56" t="n">
        <v>-3.90551759</v>
      </c>
      <c r="S75" s="57" t="n">
        <v>5.09</v>
      </c>
      <c r="T75" s="29" t="n">
        <v>4.99</v>
      </c>
      <c r="U75" s="30" t="n">
        <v>18.15</v>
      </c>
      <c r="V75" s="84"/>
      <c r="W75" s="28" t="n">
        <v>-3.53</v>
      </c>
      <c r="X75" s="29" t="n">
        <v>2.41</v>
      </c>
      <c r="Y75" s="56" t="n">
        <v>0.49</v>
      </c>
      <c r="Z75" s="57" t="n">
        <v>16.84</v>
      </c>
      <c r="AA75" s="29" t="n">
        <v>26.04</v>
      </c>
      <c r="AB75" s="30" t="n">
        <v>54.8</v>
      </c>
      <c r="AC75" s="84"/>
      <c r="AD75" s="28" t="n">
        <v>-0.37</v>
      </c>
      <c r="AE75" s="29" t="n">
        <v>4.21</v>
      </c>
      <c r="AF75" s="56" t="n">
        <v>0.05</v>
      </c>
      <c r="AG75" s="57" t="n">
        <v>44.35</v>
      </c>
      <c r="AH75" s="29" t="n">
        <v>13.9</v>
      </c>
      <c r="AI75" s="30" t="n">
        <v>19</v>
      </c>
    </row>
    <row r="76" customFormat="false" ht="14" hidden="false" customHeight="true" outlineLevel="0" collapsed="false">
      <c r="A76" s="3"/>
      <c r="B76" s="28" t="n">
        <v>1.69</v>
      </c>
      <c r="C76" s="29" t="n">
        <v>1.81</v>
      </c>
      <c r="D76" s="56" t="n">
        <v>-2.73</v>
      </c>
      <c r="E76" s="57" t="n">
        <v>0.43</v>
      </c>
      <c r="F76" s="29" t="n">
        <v>7.07</v>
      </c>
      <c r="G76" s="30" t="n">
        <v>7.19</v>
      </c>
      <c r="H76" s="84"/>
      <c r="I76" s="28" t="n">
        <v>-1.62183443</v>
      </c>
      <c r="J76" s="29" t="n">
        <v>1.80671815</v>
      </c>
      <c r="K76" s="56" t="n">
        <v>2.38</v>
      </c>
      <c r="L76" s="57" t="n">
        <v>0.86358548</v>
      </c>
      <c r="M76" s="29" t="n">
        <v>3.01471973</v>
      </c>
      <c r="N76" s="30" t="n">
        <v>16.0747567</v>
      </c>
      <c r="O76" s="84"/>
      <c r="P76" s="28" t="n">
        <v>-1.62183443</v>
      </c>
      <c r="Q76" s="29" t="n">
        <v>2.57559394</v>
      </c>
      <c r="R76" s="56" t="n">
        <v>-2.73387211</v>
      </c>
      <c r="S76" s="57" t="n">
        <v>4.24</v>
      </c>
      <c r="T76" s="29" t="n">
        <v>6.67</v>
      </c>
      <c r="U76" s="30" t="n">
        <v>5.05</v>
      </c>
      <c r="V76" s="84"/>
      <c r="W76" s="28" t="n">
        <v>1.2</v>
      </c>
      <c r="X76" s="29" t="n">
        <v>-3.47</v>
      </c>
      <c r="Y76" s="56" t="n">
        <v>-1.02</v>
      </c>
      <c r="Z76" s="57" t="n">
        <v>27.04</v>
      </c>
      <c r="AA76" s="29" t="n">
        <v>21.12</v>
      </c>
      <c r="AB76" s="30" t="n">
        <v>90.31</v>
      </c>
      <c r="AC76" s="84"/>
      <c r="AD76" s="28" t="n">
        <v>2.02</v>
      </c>
      <c r="AE76" s="29" t="n">
        <v>1.72</v>
      </c>
      <c r="AF76" s="56" t="n">
        <v>5.47</v>
      </c>
      <c r="AG76" s="57" t="n">
        <v>13.01</v>
      </c>
      <c r="AH76" s="29" t="n">
        <v>22.7</v>
      </c>
      <c r="AI76" s="30" t="n">
        <v>24.07</v>
      </c>
    </row>
    <row r="77" customFormat="false" ht="14" hidden="false" customHeight="true" outlineLevel="0" collapsed="false">
      <c r="A77" s="3"/>
      <c r="B77" s="28" t="n">
        <v>-2.69</v>
      </c>
      <c r="C77" s="29" t="n">
        <v>1.17</v>
      </c>
      <c r="D77" s="56" t="n">
        <v>0.43</v>
      </c>
      <c r="E77" s="57" t="n">
        <v>-4.98</v>
      </c>
      <c r="F77" s="29" t="n">
        <v>7.89</v>
      </c>
      <c r="G77" s="30" t="n">
        <v>12.62</v>
      </c>
      <c r="H77" s="84"/>
      <c r="I77" s="28" t="n">
        <v>0.53518938</v>
      </c>
      <c r="J77" s="29" t="n">
        <v>1.17</v>
      </c>
      <c r="K77" s="56" t="n">
        <v>0.4339808</v>
      </c>
      <c r="L77" s="57" t="n">
        <v>1.58796683</v>
      </c>
      <c r="M77" s="29" t="n">
        <v>3.85237929</v>
      </c>
      <c r="N77" s="30" t="n">
        <v>3.70090424</v>
      </c>
      <c r="O77" s="84"/>
      <c r="P77" s="28" t="n">
        <v>0.53518938</v>
      </c>
      <c r="Q77" s="29" t="n">
        <v>1.78232816</v>
      </c>
      <c r="R77" s="56" t="n">
        <v>0.4339808</v>
      </c>
      <c r="S77" s="57" t="n">
        <v>7.91</v>
      </c>
      <c r="T77" s="29" t="n">
        <v>8.41</v>
      </c>
      <c r="U77" s="30" t="n">
        <v>12.67</v>
      </c>
      <c r="V77" s="84"/>
      <c r="W77" s="28" t="n">
        <v>-0.43</v>
      </c>
      <c r="X77" s="29" t="n">
        <v>4.38</v>
      </c>
      <c r="Y77" s="56" t="n">
        <v>1</v>
      </c>
      <c r="Z77" s="57" t="n">
        <v>30.04</v>
      </c>
      <c r="AA77" s="29" t="n">
        <v>27.01</v>
      </c>
      <c r="AB77" s="30" t="n">
        <v>135.98</v>
      </c>
      <c r="AC77" s="84"/>
      <c r="AD77" s="28" t="n">
        <v>3.13</v>
      </c>
      <c r="AE77" s="29" t="n">
        <v>6.96</v>
      </c>
      <c r="AF77" s="56" t="n">
        <v>-1.83</v>
      </c>
      <c r="AG77" s="57" t="n">
        <v>23.45</v>
      </c>
      <c r="AH77" s="29" t="n">
        <v>29.59</v>
      </c>
      <c r="AI77" s="30" t="n">
        <v>36.06</v>
      </c>
    </row>
    <row r="78" customFormat="false" ht="14" hidden="false" customHeight="true" outlineLevel="0" collapsed="false">
      <c r="A78" s="3"/>
      <c r="B78" s="28" t="n">
        <v>2.3</v>
      </c>
      <c r="C78" s="29" t="n">
        <v>0.97</v>
      </c>
      <c r="D78" s="56" t="n">
        <v>1.63</v>
      </c>
      <c r="E78" s="57" t="n">
        <v>2.26</v>
      </c>
      <c r="F78" s="29" t="n">
        <v>10.27</v>
      </c>
      <c r="G78" s="30" t="n">
        <v>6.94</v>
      </c>
      <c r="H78" s="84"/>
      <c r="I78" s="28" t="n">
        <v>0.0095259</v>
      </c>
      <c r="J78" s="29" t="n">
        <v>0.97</v>
      </c>
      <c r="K78" s="56" t="n">
        <v>1.63</v>
      </c>
      <c r="L78" s="57" t="n">
        <v>2.48724472</v>
      </c>
      <c r="M78" s="29" t="n">
        <v>2.46540616</v>
      </c>
      <c r="N78" s="30" t="n">
        <v>7.34</v>
      </c>
      <c r="O78" s="84"/>
      <c r="P78" s="28" t="n">
        <v>0.0095259</v>
      </c>
      <c r="Q78" s="29" t="n">
        <v>2.66028682</v>
      </c>
      <c r="R78" s="56" t="n">
        <v>1.63</v>
      </c>
      <c r="S78" s="57" t="n">
        <v>5.47</v>
      </c>
      <c r="T78" s="29" t="n">
        <v>4.32</v>
      </c>
      <c r="U78" s="30" t="n">
        <v>15.47</v>
      </c>
      <c r="V78" s="84"/>
      <c r="W78" s="28" t="n">
        <v>3.49</v>
      </c>
      <c r="X78" s="29" t="n">
        <v>2.78</v>
      </c>
      <c r="Y78" s="56" t="n">
        <v>3.19</v>
      </c>
      <c r="Z78" s="57" t="n">
        <v>54.96</v>
      </c>
      <c r="AA78" s="29" t="n">
        <v>71.17</v>
      </c>
      <c r="AB78" s="30" t="n">
        <v>56.34</v>
      </c>
      <c r="AC78" s="84"/>
      <c r="AD78" s="28" t="n">
        <v>1.16</v>
      </c>
      <c r="AE78" s="29" t="n">
        <v>-0.3</v>
      </c>
      <c r="AF78" s="56" t="n">
        <v>-0.61</v>
      </c>
      <c r="AG78" s="57" t="n">
        <v>22.12</v>
      </c>
      <c r="AH78" s="29" t="n">
        <v>35.87</v>
      </c>
      <c r="AI78" s="30" t="n">
        <v>30.53</v>
      </c>
    </row>
    <row r="79" customFormat="false" ht="14" hidden="false" customHeight="true" outlineLevel="0" collapsed="false">
      <c r="A79" s="3"/>
      <c r="B79" s="28" t="n">
        <v>1.98</v>
      </c>
      <c r="C79" s="29" t="n">
        <v>2.14</v>
      </c>
      <c r="D79" s="56" t="n">
        <v>3.56</v>
      </c>
      <c r="E79" s="57" t="n">
        <v>8.2</v>
      </c>
      <c r="F79" s="29" t="n">
        <v>5.67</v>
      </c>
      <c r="G79" s="30" t="n">
        <v>6.18</v>
      </c>
      <c r="H79" s="84"/>
      <c r="I79" s="28" t="n">
        <v>1.68585453</v>
      </c>
      <c r="J79" s="29" t="n">
        <v>2.14</v>
      </c>
      <c r="K79" s="56" t="n">
        <v>2.17</v>
      </c>
      <c r="L79" s="57" t="n">
        <v>4.10391287</v>
      </c>
      <c r="M79" s="29" t="n">
        <v>3.23</v>
      </c>
      <c r="N79" s="30" t="n">
        <v>6.87</v>
      </c>
      <c r="O79" s="84"/>
      <c r="P79" s="28" t="n">
        <v>1.68585453</v>
      </c>
      <c r="Q79" s="29" t="n">
        <v>1.17</v>
      </c>
      <c r="R79" s="56" t="n">
        <v>3.56</v>
      </c>
      <c r="S79" s="57" t="n">
        <v>3.21</v>
      </c>
      <c r="T79" s="29" t="n">
        <v>5.76</v>
      </c>
      <c r="U79" s="30" t="n">
        <v>7.36</v>
      </c>
      <c r="V79" s="84"/>
      <c r="W79" s="28" t="n">
        <v>-2.63</v>
      </c>
      <c r="X79" s="29" t="n">
        <v>-3.48</v>
      </c>
      <c r="Y79" s="56" t="n">
        <v>0.07</v>
      </c>
      <c r="Z79" s="57" t="n">
        <v>35.36</v>
      </c>
      <c r="AA79" s="29" t="n">
        <v>20.79</v>
      </c>
      <c r="AB79" s="30" t="n">
        <v>47.58</v>
      </c>
      <c r="AC79" s="84"/>
      <c r="AD79" s="28" t="n">
        <v>1.76</v>
      </c>
      <c r="AE79" s="29" t="n">
        <v>-0.24</v>
      </c>
      <c r="AF79" s="56" t="n">
        <v>4.51</v>
      </c>
      <c r="AG79" s="57" t="n">
        <v>28.22</v>
      </c>
      <c r="AH79" s="29" t="n">
        <v>26.77</v>
      </c>
      <c r="AI79" s="30" t="n">
        <v>40.46</v>
      </c>
    </row>
    <row r="80" customFormat="false" ht="14" hidden="false" customHeight="true" outlineLevel="0" collapsed="false">
      <c r="A80" s="3"/>
      <c r="B80" s="28" t="n">
        <v>0.34</v>
      </c>
      <c r="C80" s="29" t="n">
        <v>1.77</v>
      </c>
      <c r="D80" s="56" t="n">
        <v>2.38</v>
      </c>
      <c r="E80" s="57" t="n">
        <v>-4.73</v>
      </c>
      <c r="F80" s="29" t="n">
        <v>5.48</v>
      </c>
      <c r="G80" s="30" t="n">
        <v>9.51</v>
      </c>
      <c r="H80" s="84"/>
      <c r="I80" s="28" t="n">
        <v>2.94112898</v>
      </c>
      <c r="J80" s="29" t="n">
        <v>1.77</v>
      </c>
      <c r="K80" s="56" t="n">
        <v>0.37298439</v>
      </c>
      <c r="L80" s="57" t="n">
        <v>-0.66464925</v>
      </c>
      <c r="M80" s="29" t="n">
        <v>3.01471973</v>
      </c>
      <c r="N80" s="30" t="n">
        <v>5.96650016</v>
      </c>
      <c r="O80" s="84"/>
      <c r="P80" s="28" t="n">
        <v>-2.69043739</v>
      </c>
      <c r="Q80" s="29" t="n">
        <v>2.14</v>
      </c>
      <c r="R80" s="56" t="n">
        <v>2.38</v>
      </c>
      <c r="S80" s="57" t="n">
        <v>3.77</v>
      </c>
      <c r="T80" s="29" t="n">
        <v>4.79</v>
      </c>
      <c r="U80" s="30" t="n">
        <v>11.75</v>
      </c>
      <c r="V80" s="84"/>
      <c r="W80" s="28" t="n">
        <v>1.15</v>
      </c>
      <c r="X80" s="29" t="n">
        <v>4.11</v>
      </c>
      <c r="Y80" s="56" t="n">
        <v>-0.26</v>
      </c>
      <c r="Z80" s="57" t="n">
        <v>35.96</v>
      </c>
      <c r="AA80" s="29" t="n">
        <v>36.21</v>
      </c>
      <c r="AB80" s="30" t="n">
        <v>108.88</v>
      </c>
      <c r="AC80" s="84"/>
      <c r="AD80" s="28" t="n">
        <v>1.39</v>
      </c>
      <c r="AE80" s="29" t="n">
        <v>-0.4</v>
      </c>
      <c r="AF80" s="56" t="n">
        <v>-1.38</v>
      </c>
      <c r="AG80" s="57" t="n">
        <v>19.91</v>
      </c>
      <c r="AH80" s="29" t="n">
        <v>31.42</v>
      </c>
      <c r="AI80" s="30" t="n">
        <v>11.69</v>
      </c>
    </row>
    <row r="81" customFormat="false" ht="14" hidden="false" customHeight="true" outlineLevel="0" collapsed="false">
      <c r="A81" s="3"/>
      <c r="B81" s="28" t="n">
        <v>0.67</v>
      </c>
      <c r="C81" s="29" t="n">
        <v>2.15</v>
      </c>
      <c r="D81" s="56" t="n">
        <v>2.17</v>
      </c>
      <c r="E81" s="57" t="n">
        <v>1.3</v>
      </c>
      <c r="F81" s="29" t="n">
        <v>7.74</v>
      </c>
      <c r="G81" s="30" t="n">
        <v>8.31</v>
      </c>
      <c r="H81" s="84"/>
      <c r="I81" s="28" t="n">
        <v>2.30361137</v>
      </c>
      <c r="J81" s="29" t="n">
        <v>2.15</v>
      </c>
      <c r="K81" s="56" t="n">
        <v>1.53</v>
      </c>
      <c r="L81" s="57" t="n">
        <v>3.64427419</v>
      </c>
      <c r="M81" s="29" t="n">
        <v>1.8930734</v>
      </c>
      <c r="N81" s="30" t="n">
        <v>9.19405487</v>
      </c>
      <c r="O81" s="84"/>
      <c r="P81" s="28" t="n">
        <v>2.30361137</v>
      </c>
      <c r="Q81" s="29" t="n">
        <v>1.77</v>
      </c>
      <c r="R81" s="56" t="n">
        <v>2.17</v>
      </c>
      <c r="S81" s="57" t="n">
        <v>2.24</v>
      </c>
      <c r="T81" s="29" t="n">
        <v>4.83</v>
      </c>
      <c r="U81" s="30" t="n">
        <v>11.75</v>
      </c>
      <c r="V81" s="84"/>
      <c r="W81" s="28" t="n">
        <v>-1.4</v>
      </c>
      <c r="X81" s="29" t="n">
        <v>-4.46</v>
      </c>
      <c r="Y81" s="56" t="n">
        <v>2.47</v>
      </c>
      <c r="Z81" s="57" t="n">
        <v>48.21</v>
      </c>
      <c r="AA81" s="29" t="n">
        <v>15.28</v>
      </c>
      <c r="AB81" s="30" t="n">
        <v>119.38</v>
      </c>
      <c r="AC81" s="84"/>
      <c r="AD81" s="28" t="n">
        <v>3.4</v>
      </c>
      <c r="AE81" s="29" t="n">
        <v>1.82</v>
      </c>
      <c r="AF81" s="56" t="n">
        <v>1.13</v>
      </c>
      <c r="AG81" s="57" t="n">
        <v>45.97</v>
      </c>
      <c r="AH81" s="29" t="n">
        <v>37.73</v>
      </c>
      <c r="AI81" s="30" t="n">
        <v>28.64</v>
      </c>
    </row>
    <row r="82" customFormat="false" ht="14" hidden="false" customHeight="true" outlineLevel="0" collapsed="false">
      <c r="A82" s="3"/>
      <c r="B82" s="28" t="n">
        <v>1.3</v>
      </c>
      <c r="C82" s="29"/>
      <c r="D82" s="56" t="n">
        <v>0.48</v>
      </c>
      <c r="E82" s="57" t="n">
        <v>1.05</v>
      </c>
      <c r="F82" s="29" t="n">
        <v>2.34</v>
      </c>
      <c r="G82" s="30" t="n">
        <v>6.82</v>
      </c>
      <c r="H82" s="84"/>
      <c r="I82" s="28" t="n">
        <v>1.98320558</v>
      </c>
      <c r="J82" s="29"/>
      <c r="K82" s="56" t="n">
        <v>0.48496308</v>
      </c>
      <c r="L82" s="57" t="n">
        <v>1.34614797</v>
      </c>
      <c r="M82" s="29" t="n">
        <v>2.85348238</v>
      </c>
      <c r="N82" s="30" t="n">
        <v>9.78</v>
      </c>
      <c r="O82" s="84"/>
      <c r="P82" s="28" t="n">
        <v>1.98320558</v>
      </c>
      <c r="Q82" s="29" t="n">
        <v>2.15</v>
      </c>
      <c r="R82" s="56" t="n">
        <v>0.48496308</v>
      </c>
      <c r="S82" s="57" t="n">
        <v>6.56</v>
      </c>
      <c r="T82" s="29" t="n">
        <v>5.31</v>
      </c>
      <c r="U82" s="30" t="n">
        <v>19.78</v>
      </c>
      <c r="V82" s="84"/>
      <c r="W82" s="28" t="n">
        <v>0.51</v>
      </c>
      <c r="X82" s="29" t="n">
        <v>-0.91</v>
      </c>
      <c r="Y82" s="56" t="n">
        <v>-1.83</v>
      </c>
      <c r="Z82" s="61"/>
      <c r="AA82" s="29" t="n">
        <v>23.63</v>
      </c>
      <c r="AB82" s="59"/>
      <c r="AC82" s="84"/>
      <c r="AD82" s="28" t="n">
        <v>0.36</v>
      </c>
      <c r="AE82" s="29" t="n">
        <v>-1.05</v>
      </c>
      <c r="AF82" s="56" t="n">
        <v>4.69</v>
      </c>
      <c r="AG82" s="57" t="n">
        <v>21.81</v>
      </c>
      <c r="AH82" s="29" t="n">
        <v>16.71</v>
      </c>
      <c r="AI82" s="30" t="n">
        <v>11.86</v>
      </c>
    </row>
    <row r="83" customFormat="false" ht="14" hidden="false" customHeight="true" outlineLevel="0" collapsed="false">
      <c r="A83" s="3"/>
      <c r="B83" s="28" t="n">
        <v>2.61</v>
      </c>
      <c r="C83" s="29"/>
      <c r="D83" s="56" t="n">
        <v>2.08</v>
      </c>
      <c r="E83" s="57" t="n">
        <v>4.4</v>
      </c>
      <c r="F83" s="29" t="n">
        <v>5.51</v>
      </c>
      <c r="G83" s="30" t="n">
        <v>7.77</v>
      </c>
      <c r="H83" s="84"/>
      <c r="I83" s="28" t="n">
        <v>0.34</v>
      </c>
      <c r="J83" s="29"/>
      <c r="K83" s="56" t="n">
        <v>2.07910613</v>
      </c>
      <c r="L83" s="57" t="n">
        <v>4.68295906</v>
      </c>
      <c r="M83" s="60"/>
      <c r="N83" s="30" t="n">
        <v>8.86658138</v>
      </c>
      <c r="O83" s="84"/>
      <c r="P83" s="28" t="n">
        <v>0.34</v>
      </c>
      <c r="Q83" s="29" t="n">
        <v>2.57</v>
      </c>
      <c r="R83" s="56" t="n">
        <v>2.07910613</v>
      </c>
      <c r="S83" s="57"/>
      <c r="T83" s="29" t="n">
        <v>6.84</v>
      </c>
      <c r="U83" s="30" t="n">
        <v>7.82</v>
      </c>
      <c r="V83" s="84"/>
      <c r="W83" s="31" t="n">
        <v>4.3</v>
      </c>
      <c r="X83" s="32" t="n">
        <v>3.52</v>
      </c>
      <c r="Y83" s="62" t="n">
        <v>-0.88</v>
      </c>
      <c r="Z83" s="85"/>
      <c r="AA83" s="32" t="n">
        <v>35.94</v>
      </c>
      <c r="AB83" s="33"/>
      <c r="AC83" s="84"/>
      <c r="AD83" s="31" t="n">
        <v>0.52</v>
      </c>
      <c r="AE83" s="32" t="n">
        <v>-0.83</v>
      </c>
      <c r="AF83" s="62" t="n">
        <v>-1.84</v>
      </c>
      <c r="AG83" s="63" t="n">
        <v>33.67</v>
      </c>
      <c r="AH83" s="67"/>
      <c r="AI83" s="33" t="n">
        <v>18.47</v>
      </c>
    </row>
    <row r="84" customFormat="false" ht="14" hidden="false" customHeight="true" outlineLevel="0" collapsed="false">
      <c r="A84" s="3"/>
      <c r="B84" s="28" t="n">
        <v>3.81</v>
      </c>
      <c r="C84" s="29"/>
      <c r="D84" s="56" t="n">
        <v>0.98</v>
      </c>
      <c r="E84" s="57" t="n">
        <v>5.43</v>
      </c>
      <c r="F84" s="29" t="n">
        <v>7.18</v>
      </c>
      <c r="G84" s="30" t="n">
        <v>6</v>
      </c>
      <c r="H84" s="84"/>
      <c r="I84" s="28" t="n">
        <v>0.67</v>
      </c>
      <c r="J84" s="29"/>
      <c r="K84" s="56" t="n">
        <v>0.97727095</v>
      </c>
      <c r="L84" s="57" t="n">
        <v>3.87320242</v>
      </c>
      <c r="M84" s="29"/>
      <c r="N84" s="30" t="n">
        <v>6.86451131</v>
      </c>
      <c r="O84" s="84"/>
      <c r="P84" s="28" t="n">
        <v>0.67</v>
      </c>
      <c r="Q84" s="29" t="n">
        <v>0.97</v>
      </c>
      <c r="R84" s="56" t="n">
        <v>0.97727095</v>
      </c>
      <c r="S84" s="57"/>
      <c r="T84" s="29" t="n">
        <v>5.42</v>
      </c>
      <c r="U84" s="30" t="n">
        <v>11.75</v>
      </c>
      <c r="V84" s="84"/>
      <c r="W84" s="35" t="n">
        <f aca="false">AVERAGE(W72:W83)</f>
        <v>0.430833333333333</v>
      </c>
      <c r="X84" s="36" t="n">
        <f aca="false">AVERAGE(X72:X83)</f>
        <v>0.471666666666667</v>
      </c>
      <c r="Y84" s="65" t="n">
        <f aca="false">AVERAGE(Y72:Y83)</f>
        <v>0.460833333333333</v>
      </c>
      <c r="Z84" s="66" t="n">
        <f aca="false">AVERAGE(Z72:Z83)</f>
        <v>36.936</v>
      </c>
      <c r="AA84" s="36" t="n">
        <f aca="false">AVERAGE(AA72:AA83)</f>
        <v>32.3916666666667</v>
      </c>
      <c r="AB84" s="37" t="n">
        <f aca="false">AVERAGE(AB72:AB83)</f>
        <v>88.035</v>
      </c>
      <c r="AC84" s="84"/>
      <c r="AD84" s="35" t="n">
        <f aca="false">AVERAGE(AD72:AD83)</f>
        <v>1.5775</v>
      </c>
      <c r="AE84" s="36" t="n">
        <f aca="false">AVERAGE(AE72:AE83)</f>
        <v>1.05583333333333</v>
      </c>
      <c r="AF84" s="65" t="n">
        <f aca="false">AVERAGE(AF72:AF83)</f>
        <v>1.26083333333333</v>
      </c>
      <c r="AG84" s="66" t="n">
        <f aca="false">AVERAGE(AG72:AG83)</f>
        <v>28.2091666666667</v>
      </c>
      <c r="AH84" s="36" t="n">
        <f aca="false">AVERAGE(AH72:AH83)</f>
        <v>27.8563636363636</v>
      </c>
      <c r="AI84" s="37" t="n">
        <f aca="false">AVERAGE(AI72:AI83)</f>
        <v>27.4108333333333</v>
      </c>
    </row>
    <row r="85" customFormat="false" ht="14" hidden="false" customHeight="true" outlineLevel="0" collapsed="false">
      <c r="A85" s="3"/>
      <c r="B85" s="28" t="n">
        <v>3.25</v>
      </c>
      <c r="C85" s="29"/>
      <c r="D85" s="56" t="n">
        <v>0.32</v>
      </c>
      <c r="E85" s="57" t="n">
        <v>1.43</v>
      </c>
      <c r="F85" s="29" t="n">
        <v>4.41</v>
      </c>
      <c r="G85" s="30" t="n">
        <v>8.92</v>
      </c>
      <c r="H85" s="84"/>
      <c r="I85" s="28" t="n">
        <v>1.30068873</v>
      </c>
      <c r="J85" s="29"/>
      <c r="K85" s="56" t="n">
        <v>0.32072976</v>
      </c>
      <c r="L85" s="57" t="n">
        <v>0.76570206</v>
      </c>
      <c r="M85" s="29"/>
      <c r="N85" s="30" t="n">
        <v>8.96</v>
      </c>
      <c r="O85" s="84"/>
      <c r="P85" s="28" t="n">
        <v>1.30068873</v>
      </c>
      <c r="Q85" s="29" t="n">
        <v>2.57</v>
      </c>
      <c r="R85" s="56" t="n">
        <v>0.32072976</v>
      </c>
      <c r="S85" s="57"/>
      <c r="T85" s="29" t="n">
        <v>5.43</v>
      </c>
      <c r="U85" s="30" t="n">
        <v>5.31</v>
      </c>
      <c r="V85" s="84"/>
      <c r="W85" s="39" t="n">
        <f aca="false">STDEV(W72:W83)/SQRT(COUNT(W72:W83))</f>
        <v>0.694101182840227</v>
      </c>
      <c r="X85" s="40" t="n">
        <f aca="false">STDEV(X72:X83)/SQRT(COUNT(X72:X83))</f>
        <v>1.02523081904673</v>
      </c>
      <c r="Y85" s="68" t="n">
        <f aca="false">STDEV(Y72:Y83)/SQRT(COUNT(Y72:Y83))</f>
        <v>0.445746663906572</v>
      </c>
      <c r="Z85" s="69" t="n">
        <f aca="false">STDEV(Z72:Z83)/SQRT(COUNT(Z72:Z83))</f>
        <v>4.00837295891709</v>
      </c>
      <c r="AA85" s="40" t="n">
        <f aca="false">STDEV(AA72:AA83)/SQRT(COUNT(AA72:AA83))</f>
        <v>5.12389394322464</v>
      </c>
      <c r="AB85" s="41" t="n">
        <f aca="false">STDEV(AB72:AB83)/SQRT(COUNT(AB72:AB83))</f>
        <v>11.5269260863424</v>
      </c>
      <c r="AC85" s="84"/>
      <c r="AD85" s="39" t="n">
        <f aca="false">STDEV(AD72:AD83)/SQRT(COUNT(AD72:AD83))</f>
        <v>0.381218391635572</v>
      </c>
      <c r="AE85" s="40" t="n">
        <f aca="false">STDEV(AE72:AE83)/SQRT(COUNT(AE72:AE83))</f>
        <v>0.744301033035544</v>
      </c>
      <c r="AF85" s="68" t="n">
        <f aca="false">STDEV(AF72:AF83)/SQRT(COUNT(AF72:AF83))</f>
        <v>0.769522144455948</v>
      </c>
      <c r="AG85" s="69" t="n">
        <f aca="false">STDEV(AG72:AG83)/SQRT(COUNT(AG72:AG83))</f>
        <v>3.18837411266671</v>
      </c>
      <c r="AH85" s="40" t="n">
        <f aca="false">STDEV(AH72:AH83)/SQRT(COUNT(AH72:AH83))</f>
        <v>2.82905261133227</v>
      </c>
      <c r="AI85" s="41" t="n">
        <f aca="false">STDEV(AI72:AI83)/SQRT(COUNT(AI72:AI83))</f>
        <v>3.55047915211397</v>
      </c>
    </row>
    <row r="86" customFormat="false" ht="14" hidden="false" customHeight="true" outlineLevel="0" collapsed="false">
      <c r="A86" s="3"/>
      <c r="B86" s="28" t="n">
        <v>1.46</v>
      </c>
      <c r="C86" s="60"/>
      <c r="D86" s="56" t="n">
        <v>0.91</v>
      </c>
      <c r="E86" s="57" t="n">
        <v>2.37</v>
      </c>
      <c r="F86" s="29" t="n">
        <v>6.38</v>
      </c>
      <c r="G86" s="30" t="n">
        <v>7.05</v>
      </c>
      <c r="H86" s="84"/>
      <c r="I86" s="28" t="n">
        <v>2.60565663</v>
      </c>
      <c r="J86" s="29"/>
      <c r="K86" s="56" t="n">
        <v>0.91466624</v>
      </c>
      <c r="L86" s="57" t="n">
        <v>3.17</v>
      </c>
      <c r="M86" s="29"/>
      <c r="N86" s="30" t="n">
        <v>6.90920579</v>
      </c>
      <c r="O86" s="84"/>
      <c r="P86" s="28" t="n">
        <v>2.60565663</v>
      </c>
      <c r="Q86" s="60"/>
      <c r="R86" s="56" t="n">
        <v>0.91466624</v>
      </c>
      <c r="S86" s="57"/>
      <c r="T86" s="29" t="n">
        <v>6.72</v>
      </c>
      <c r="U86" s="30" t="n">
        <v>6.31</v>
      </c>
      <c r="V86" s="84"/>
      <c r="W86" s="45"/>
      <c r="X86" s="45"/>
      <c r="Y86" s="45"/>
      <c r="Z86" s="45"/>
      <c r="AA86" s="45"/>
      <c r="AB86" s="86"/>
      <c r="AC86" s="45"/>
      <c r="AD86" s="45"/>
      <c r="AE86" s="45"/>
      <c r="AF86" s="45"/>
      <c r="AG86" s="45"/>
      <c r="AH86" s="45"/>
      <c r="AI86" s="45"/>
    </row>
    <row r="87" customFormat="false" ht="14" hidden="false" customHeight="true" outlineLevel="0" collapsed="false">
      <c r="A87" s="3"/>
      <c r="B87" s="28" t="n">
        <v>5.93</v>
      </c>
      <c r="C87" s="29"/>
      <c r="D87" s="56" t="n">
        <v>1.65</v>
      </c>
      <c r="E87" s="57" t="n">
        <v>2.68</v>
      </c>
      <c r="F87" s="29" t="n">
        <v>6.16</v>
      </c>
      <c r="G87" s="30" t="n">
        <v>11.83</v>
      </c>
      <c r="H87" s="84"/>
      <c r="I87" s="28" t="n">
        <v>3.80734171</v>
      </c>
      <c r="J87" s="29"/>
      <c r="K87" s="56" t="n">
        <v>1.65243486</v>
      </c>
      <c r="L87" s="57" t="n">
        <v>3.06986326</v>
      </c>
      <c r="M87" s="60"/>
      <c r="N87" s="30" t="n">
        <v>11.6493717</v>
      </c>
      <c r="O87" s="84"/>
      <c r="P87" s="28" t="n">
        <v>3.80734171</v>
      </c>
      <c r="Q87" s="29"/>
      <c r="R87" s="56" t="n">
        <v>1.65243486</v>
      </c>
      <c r="S87" s="61"/>
      <c r="T87" s="29" t="n">
        <v>6.16</v>
      </c>
      <c r="U87" s="30" t="n">
        <v>7.76</v>
      </c>
      <c r="V87" s="84"/>
      <c r="W87" s="45"/>
      <c r="X87" s="45"/>
      <c r="Y87" s="45"/>
      <c r="Z87" s="45"/>
      <c r="AA87" s="45"/>
      <c r="AB87" s="45"/>
      <c r="AC87" s="45"/>
      <c r="AD87" s="45"/>
      <c r="AE87" s="45"/>
      <c r="AF87" s="45"/>
      <c r="AG87" s="45"/>
      <c r="AH87" s="45"/>
      <c r="AI87" s="45"/>
    </row>
    <row r="88" customFormat="false" ht="14" hidden="false" customHeight="true" outlineLevel="0" collapsed="false">
      <c r="A88" s="3"/>
      <c r="B88" s="28" t="n">
        <v>2.94</v>
      </c>
      <c r="C88" s="29"/>
      <c r="D88" s="58" t="n">
        <v>-0.33</v>
      </c>
      <c r="E88" s="57" t="n">
        <v>0.16</v>
      </c>
      <c r="F88" s="29" t="n">
        <v>7.54</v>
      </c>
      <c r="G88" s="30" t="n">
        <v>7.5</v>
      </c>
      <c r="H88" s="84"/>
      <c r="I88" s="28" t="n">
        <v>3.25271948</v>
      </c>
      <c r="J88" s="29"/>
      <c r="K88" s="56"/>
      <c r="L88" s="57" t="n">
        <v>1.14507468</v>
      </c>
      <c r="M88" s="60"/>
      <c r="N88" s="30" t="n">
        <v>10.37</v>
      </c>
      <c r="O88" s="84"/>
      <c r="P88" s="28" t="n">
        <v>3.25271948</v>
      </c>
      <c r="Q88" s="29"/>
      <c r="R88" s="56" t="n">
        <v>-0.32797355</v>
      </c>
      <c r="S88" s="61"/>
      <c r="T88" s="29" t="n">
        <v>4.27</v>
      </c>
      <c r="U88" s="30" t="n">
        <v>16.67</v>
      </c>
      <c r="V88" s="84"/>
      <c r="W88" s="45"/>
      <c r="X88" s="45"/>
      <c r="Y88" s="45"/>
      <c r="Z88" s="45"/>
      <c r="AA88" s="45"/>
      <c r="AB88" s="45"/>
      <c r="AC88" s="45"/>
      <c r="AD88" s="45"/>
      <c r="AE88" s="45"/>
      <c r="AF88" s="45"/>
      <c r="AG88" s="45"/>
      <c r="AH88" s="45"/>
      <c r="AI88" s="45"/>
    </row>
    <row r="89" customFormat="false" ht="14" hidden="false" customHeight="true" outlineLevel="0" collapsed="false">
      <c r="A89" s="3"/>
      <c r="B89" s="28" t="n">
        <v>-2.13</v>
      </c>
      <c r="C89" s="29"/>
      <c r="D89" s="58" t="n">
        <v>0.37</v>
      </c>
      <c r="E89" s="57" t="n">
        <v>3.34</v>
      </c>
      <c r="F89" s="29" t="n">
        <v>3.33</v>
      </c>
      <c r="G89" s="30" t="n">
        <v>8.82</v>
      </c>
      <c r="H89" s="84"/>
      <c r="I89" s="28" t="n">
        <v>1.45583383</v>
      </c>
      <c r="J89" s="29"/>
      <c r="K89" s="56"/>
      <c r="L89" s="57" t="n">
        <v>8.15308245</v>
      </c>
      <c r="M89" s="60"/>
      <c r="N89" s="30" t="n">
        <v>3.72095831</v>
      </c>
      <c r="O89" s="84"/>
      <c r="P89" s="28" t="n">
        <v>1.45583383</v>
      </c>
      <c r="Q89" s="29"/>
      <c r="R89" s="56" t="n">
        <v>0.37298439</v>
      </c>
      <c r="S89" s="61"/>
      <c r="T89" s="29" t="n">
        <v>2.33</v>
      </c>
      <c r="U89" s="30" t="n">
        <v>6.93</v>
      </c>
      <c r="V89" s="84"/>
      <c r="W89" s="45"/>
      <c r="X89" s="45"/>
      <c r="Y89" s="45"/>
      <c r="Z89" s="45"/>
      <c r="AA89" s="45"/>
      <c r="AB89" s="45"/>
      <c r="AC89" s="45"/>
      <c r="AD89" s="45"/>
      <c r="AE89" s="45"/>
      <c r="AF89" s="45"/>
      <c r="AG89" s="45"/>
      <c r="AH89" s="45"/>
      <c r="AI89" s="45"/>
    </row>
    <row r="90" customFormat="false" ht="14" hidden="false" customHeight="true" outlineLevel="0" collapsed="false">
      <c r="A90" s="3"/>
      <c r="B90" s="28" t="n">
        <v>-2.37</v>
      </c>
      <c r="C90" s="29"/>
      <c r="D90" s="56" t="n">
        <v>1.53</v>
      </c>
      <c r="E90" s="57" t="n">
        <v>-2.21</v>
      </c>
      <c r="F90" s="29" t="n">
        <v>5.78</v>
      </c>
      <c r="G90" s="30" t="n">
        <v>9.51</v>
      </c>
      <c r="H90" s="84"/>
      <c r="I90" s="28" t="n">
        <v>-1.25</v>
      </c>
      <c r="J90" s="29"/>
      <c r="K90" s="56"/>
      <c r="L90" s="57" t="n">
        <v>4.16594735</v>
      </c>
      <c r="M90" s="60"/>
      <c r="N90" s="30" t="n">
        <v>9.07633579</v>
      </c>
      <c r="O90" s="84"/>
      <c r="P90" s="28" t="n">
        <v>5.92635717</v>
      </c>
      <c r="Q90" s="60"/>
      <c r="R90" s="56" t="n">
        <v>1.53</v>
      </c>
      <c r="S90" s="61"/>
      <c r="T90" s="29" t="n">
        <v>4.28</v>
      </c>
      <c r="U90" s="30" t="n">
        <v>21.36</v>
      </c>
      <c r="V90" s="84"/>
      <c r="W90" s="45"/>
      <c r="X90" s="45"/>
      <c r="Y90" s="45"/>
      <c r="Z90" s="45"/>
      <c r="AA90" s="45"/>
      <c r="AB90" s="45"/>
      <c r="AC90" s="45"/>
      <c r="AD90" s="45"/>
      <c r="AE90" s="45"/>
      <c r="AF90" s="45"/>
      <c r="AG90" s="45"/>
      <c r="AH90" s="45"/>
      <c r="AI90" s="45"/>
    </row>
    <row r="91" customFormat="false" ht="14" hidden="false" customHeight="true" outlineLevel="0" collapsed="false">
      <c r="A91" s="3"/>
      <c r="B91" s="28" t="n">
        <v>-1.25</v>
      </c>
      <c r="C91" s="29"/>
      <c r="D91" s="58"/>
      <c r="E91" s="57" t="n">
        <v>1.69</v>
      </c>
      <c r="F91" s="29" t="n">
        <v>2.74</v>
      </c>
      <c r="G91" s="30" t="n">
        <v>3.27</v>
      </c>
      <c r="H91" s="84"/>
      <c r="I91" s="28" t="n">
        <v>-1.48635459</v>
      </c>
      <c r="J91" s="29"/>
      <c r="K91" s="56"/>
      <c r="L91" s="57" t="n">
        <v>2.90573075</v>
      </c>
      <c r="M91" s="29"/>
      <c r="N91" s="30" t="n">
        <v>7.28792688</v>
      </c>
      <c r="O91" s="84"/>
      <c r="P91" s="28" t="n">
        <v>2.94112898</v>
      </c>
      <c r="Q91" s="29"/>
      <c r="R91" s="58"/>
      <c r="S91" s="61"/>
      <c r="T91" s="29" t="n">
        <v>6.84</v>
      </c>
      <c r="U91" s="30" t="n">
        <v>5.91</v>
      </c>
      <c r="V91" s="84"/>
      <c r="W91" s="45"/>
      <c r="X91" s="45"/>
      <c r="Y91" s="45"/>
      <c r="Z91" s="45"/>
      <c r="AA91" s="45"/>
      <c r="AB91" s="45"/>
      <c r="AC91" s="45"/>
      <c r="AD91" s="45"/>
      <c r="AE91" s="45"/>
      <c r="AF91" s="45"/>
      <c r="AG91" s="45"/>
      <c r="AH91" s="45"/>
      <c r="AI91" s="45"/>
    </row>
    <row r="92" customFormat="false" ht="14" hidden="false" customHeight="true" outlineLevel="0" collapsed="false">
      <c r="A92" s="3"/>
      <c r="B92" s="28" t="n">
        <v>-1.49</v>
      </c>
      <c r="C92" s="60"/>
      <c r="D92" s="58"/>
      <c r="E92" s="57" t="n">
        <v>-2.92</v>
      </c>
      <c r="F92" s="29" t="n">
        <v>1.27</v>
      </c>
      <c r="G92" s="30" t="n">
        <v>2.64</v>
      </c>
      <c r="H92" s="84"/>
      <c r="I92" s="28" t="n">
        <v>-1.08407952</v>
      </c>
      <c r="J92" s="29"/>
      <c r="K92" s="56"/>
      <c r="L92" s="57" t="n">
        <v>-0.71053175</v>
      </c>
      <c r="M92" s="29"/>
      <c r="N92" s="30" t="n">
        <v>2.89</v>
      </c>
      <c r="O92" s="84"/>
      <c r="P92" s="28" t="n">
        <v>-2.12979862</v>
      </c>
      <c r="Q92" s="29"/>
      <c r="R92" s="56"/>
      <c r="S92" s="61"/>
      <c r="T92" s="60"/>
      <c r="U92" s="30" t="n">
        <v>5.25</v>
      </c>
      <c r="V92" s="84"/>
      <c r="W92" s="45"/>
      <c r="X92" s="45"/>
      <c r="Y92" s="45"/>
      <c r="Z92" s="45"/>
      <c r="AA92" s="45"/>
      <c r="AB92" s="45"/>
      <c r="AC92" s="45"/>
      <c r="AD92" s="45"/>
      <c r="AE92" s="45"/>
      <c r="AF92" s="45"/>
      <c r="AG92" s="45"/>
      <c r="AH92" s="45"/>
      <c r="AI92" s="45"/>
    </row>
    <row r="93" customFormat="false" ht="14" hidden="false" customHeight="true" outlineLevel="0" collapsed="false">
      <c r="A93" s="3"/>
      <c r="B93" s="28" t="n">
        <v>-1.08</v>
      </c>
      <c r="C93" s="29"/>
      <c r="D93" s="58"/>
      <c r="E93" s="57" t="n">
        <v>-2.88</v>
      </c>
      <c r="F93" s="29" t="n">
        <v>7.77</v>
      </c>
      <c r="G93" s="30" t="n">
        <v>3.89</v>
      </c>
      <c r="H93" s="84"/>
      <c r="I93" s="28" t="n">
        <v>0.5185396</v>
      </c>
      <c r="J93" s="29"/>
      <c r="K93" s="56"/>
      <c r="L93" s="57" t="n">
        <v>1.35878152</v>
      </c>
      <c r="M93" s="60"/>
      <c r="N93" s="30" t="n">
        <v>5.00576209</v>
      </c>
      <c r="O93" s="84"/>
      <c r="P93" s="28" t="n">
        <v>-2.36535166</v>
      </c>
      <c r="Q93" s="60"/>
      <c r="R93" s="56"/>
      <c r="S93" s="61"/>
      <c r="T93" s="60"/>
      <c r="U93" s="59"/>
      <c r="V93" s="84"/>
      <c r="W93" s="45"/>
      <c r="X93" s="45"/>
      <c r="Y93" s="45"/>
      <c r="Z93" s="45"/>
      <c r="AA93" s="45"/>
      <c r="AB93" s="45"/>
      <c r="AC93" s="45"/>
      <c r="AD93" s="45"/>
      <c r="AE93" s="45"/>
      <c r="AF93" s="45"/>
      <c r="AG93" s="45"/>
      <c r="AH93" s="45"/>
      <c r="AI93" s="45"/>
    </row>
    <row r="94" customFormat="false" ht="14" hidden="false" customHeight="true" outlineLevel="0" collapsed="false">
      <c r="A94" s="3"/>
      <c r="B94" s="28" t="n">
        <v>0.52</v>
      </c>
      <c r="C94" s="29"/>
      <c r="D94" s="58"/>
      <c r="E94" s="57" t="n">
        <v>-0.67</v>
      </c>
      <c r="F94" s="29" t="n">
        <v>1.67</v>
      </c>
      <c r="G94" s="30" t="n">
        <v>2.07</v>
      </c>
      <c r="H94" s="84"/>
      <c r="I94" s="28" t="n">
        <v>-0.77270001</v>
      </c>
      <c r="J94" s="29"/>
      <c r="K94" s="56"/>
      <c r="L94" s="57" t="n">
        <v>-5.15695278</v>
      </c>
      <c r="M94" s="29"/>
      <c r="N94" s="30" t="n">
        <v>3.42288816</v>
      </c>
      <c r="O94" s="84"/>
      <c r="P94" s="28" t="n">
        <v>-1.25</v>
      </c>
      <c r="Q94" s="60"/>
      <c r="R94" s="58"/>
      <c r="S94" s="61"/>
      <c r="T94" s="60"/>
      <c r="U94" s="59"/>
      <c r="V94" s="84"/>
      <c r="W94" s="45"/>
      <c r="X94" s="45"/>
      <c r="Y94" s="45"/>
      <c r="Z94" s="45"/>
      <c r="AA94" s="45"/>
      <c r="AB94" s="45"/>
      <c r="AC94" s="45"/>
      <c r="AD94" s="45"/>
      <c r="AE94" s="45"/>
      <c r="AF94" s="45"/>
      <c r="AG94" s="45"/>
      <c r="AH94" s="45"/>
      <c r="AI94" s="45"/>
    </row>
    <row r="95" customFormat="false" ht="14" hidden="false" customHeight="true" outlineLevel="0" collapsed="false">
      <c r="A95" s="3"/>
      <c r="B95" s="28" t="n">
        <v>-0.77</v>
      </c>
      <c r="C95" s="60"/>
      <c r="D95" s="58"/>
      <c r="E95" s="57" t="n">
        <v>-1.78</v>
      </c>
      <c r="F95" s="29" t="n">
        <v>3.25</v>
      </c>
      <c r="G95" s="30" t="n">
        <v>3.72</v>
      </c>
      <c r="H95" s="84"/>
      <c r="I95" s="28" t="n">
        <v>0.13179951</v>
      </c>
      <c r="J95" s="29"/>
      <c r="K95" s="56"/>
      <c r="L95" s="57" t="n">
        <v>-0.98508187</v>
      </c>
      <c r="M95" s="29"/>
      <c r="N95" s="30" t="n">
        <v>3.57983202</v>
      </c>
      <c r="O95" s="84"/>
      <c r="P95" s="28" t="n">
        <v>-1.48635459</v>
      </c>
      <c r="Q95" s="60"/>
      <c r="R95" s="58"/>
      <c r="S95" s="61"/>
      <c r="T95" s="60"/>
      <c r="U95" s="30"/>
      <c r="V95" s="84"/>
      <c r="W95" s="45"/>
      <c r="X95" s="45"/>
      <c r="Y95" s="45"/>
      <c r="Z95" s="45"/>
      <c r="AA95" s="45"/>
      <c r="AB95" s="45"/>
      <c r="AC95" s="45"/>
      <c r="AD95" s="45"/>
      <c r="AE95" s="45"/>
      <c r="AF95" s="45"/>
      <c r="AG95" s="45"/>
      <c r="AH95" s="45"/>
      <c r="AI95" s="45"/>
    </row>
    <row r="96" customFormat="false" ht="14" hidden="false" customHeight="true" outlineLevel="0" collapsed="false">
      <c r="A96" s="3"/>
      <c r="B96" s="28" t="n">
        <v>0.13</v>
      </c>
      <c r="C96" s="60"/>
      <c r="D96" s="58"/>
      <c r="E96" s="57" t="n">
        <v>-2.66</v>
      </c>
      <c r="F96" s="29" t="n">
        <v>1.22</v>
      </c>
      <c r="G96" s="30" t="n">
        <v>8.44</v>
      </c>
      <c r="H96" s="84"/>
      <c r="I96" s="28"/>
      <c r="J96" s="29"/>
      <c r="K96" s="56"/>
      <c r="L96" s="57" t="n">
        <v>-3.56572014</v>
      </c>
      <c r="M96" s="29"/>
      <c r="N96" s="30" t="n">
        <v>5.64</v>
      </c>
      <c r="O96" s="84"/>
      <c r="P96" s="28" t="n">
        <v>-1.08407952</v>
      </c>
      <c r="Q96" s="60"/>
      <c r="R96" s="58"/>
      <c r="S96" s="61"/>
      <c r="T96" s="60"/>
      <c r="U96" s="59"/>
      <c r="V96" s="84"/>
      <c r="W96" s="45"/>
      <c r="X96" s="45"/>
      <c r="Y96" s="45"/>
      <c r="Z96" s="45"/>
      <c r="AA96" s="45"/>
      <c r="AB96" s="45"/>
      <c r="AC96" s="45"/>
      <c r="AD96" s="45"/>
      <c r="AE96" s="45"/>
      <c r="AF96" s="45"/>
      <c r="AG96" s="45"/>
      <c r="AH96" s="45"/>
      <c r="AI96" s="45"/>
    </row>
    <row r="97" customFormat="false" ht="14" hidden="false" customHeight="true" outlineLevel="0" collapsed="false">
      <c r="A97" s="3"/>
      <c r="B97" s="28" t="n">
        <v>-3.78</v>
      </c>
      <c r="C97" s="60"/>
      <c r="D97" s="58"/>
      <c r="E97" s="57" t="n">
        <v>2.41</v>
      </c>
      <c r="F97" s="29" t="n">
        <v>2.34</v>
      </c>
      <c r="G97" s="30" t="n">
        <v>3.5</v>
      </c>
      <c r="H97" s="84"/>
      <c r="I97" s="28"/>
      <c r="J97" s="29"/>
      <c r="K97" s="56"/>
      <c r="L97" s="57" t="n">
        <v>2.09</v>
      </c>
      <c r="M97" s="29"/>
      <c r="N97" s="59"/>
      <c r="O97" s="84"/>
      <c r="P97" s="28" t="n">
        <v>0.5185396</v>
      </c>
      <c r="Q97" s="60"/>
      <c r="R97" s="58"/>
      <c r="S97" s="57"/>
      <c r="T97" s="60"/>
      <c r="U97" s="59"/>
      <c r="V97" s="84"/>
      <c r="W97" s="45"/>
      <c r="X97" s="45"/>
      <c r="Y97" s="45"/>
      <c r="Z97" s="45"/>
      <c r="AA97" s="45"/>
      <c r="AB97" s="45"/>
      <c r="AC97" s="45"/>
      <c r="AD97" s="45"/>
      <c r="AE97" s="45"/>
      <c r="AF97" s="45"/>
      <c r="AG97" s="45"/>
      <c r="AH97" s="45"/>
      <c r="AI97" s="45"/>
    </row>
    <row r="98" customFormat="false" ht="14" hidden="false" customHeight="true" outlineLevel="0" collapsed="false">
      <c r="A98" s="3"/>
      <c r="B98" s="28" t="n">
        <v>-1.62</v>
      </c>
      <c r="C98" s="29"/>
      <c r="D98" s="58"/>
      <c r="E98" s="57" t="n">
        <v>-2.05</v>
      </c>
      <c r="F98" s="60"/>
      <c r="G98" s="30" t="n">
        <v>6.44</v>
      </c>
      <c r="H98" s="84"/>
      <c r="I98" s="31"/>
      <c r="J98" s="32"/>
      <c r="K98" s="62"/>
      <c r="L98" s="63" t="n">
        <v>4.16594735</v>
      </c>
      <c r="M98" s="67"/>
      <c r="N98" s="64"/>
      <c r="O98" s="84"/>
      <c r="P98" s="28" t="n">
        <v>-0.77270001</v>
      </c>
      <c r="Q98" s="60"/>
      <c r="R98" s="58"/>
      <c r="S98" s="57"/>
      <c r="T98" s="60"/>
      <c r="U98" s="30"/>
      <c r="V98" s="84"/>
      <c r="W98" s="45"/>
      <c r="X98" s="45"/>
      <c r="Y98" s="45"/>
      <c r="Z98" s="45"/>
      <c r="AA98" s="45"/>
      <c r="AB98" s="45"/>
      <c r="AC98" s="45"/>
      <c r="AD98" s="45"/>
      <c r="AE98" s="45"/>
      <c r="AF98" s="45"/>
      <c r="AG98" s="45"/>
      <c r="AH98" s="45"/>
      <c r="AI98" s="45"/>
    </row>
    <row r="99" customFormat="false" ht="14" hidden="false" customHeight="true" outlineLevel="0" collapsed="false">
      <c r="A99" s="3"/>
      <c r="B99" s="81"/>
      <c r="C99" s="32"/>
      <c r="D99" s="87"/>
      <c r="E99" s="77"/>
      <c r="F99" s="78"/>
      <c r="G99" s="33" t="n">
        <v>4.02</v>
      </c>
      <c r="H99" s="84"/>
      <c r="I99" s="35" t="n">
        <f aca="false">AVERAGE(I72:I98)</f>
        <v>0.641115793333333</v>
      </c>
      <c r="J99" s="36" t="n">
        <f aca="false">AVERAGE(J72:J98)</f>
        <v>1.430489399</v>
      </c>
      <c r="K99" s="65" t="n">
        <f aca="false">AVERAGE(K72:K98)</f>
        <v>0.894096699375</v>
      </c>
      <c r="L99" s="66" t="n">
        <f aca="false">AVERAGE(L72:L98)</f>
        <v>1.83339584481481</v>
      </c>
      <c r="M99" s="36" t="n">
        <f aca="false">AVERAGE(M72:M98)</f>
        <v>2.67606278</v>
      </c>
      <c r="N99" s="37" t="n">
        <f aca="false">AVERAGE(N72:N98)</f>
        <v>8.539467762</v>
      </c>
      <c r="O99" s="84"/>
      <c r="P99" s="31" t="n">
        <v>0.13179951</v>
      </c>
      <c r="Q99" s="78"/>
      <c r="R99" s="87"/>
      <c r="S99" s="63"/>
      <c r="T99" s="78"/>
      <c r="U99" s="79"/>
      <c r="V99" s="84"/>
      <c r="W99" s="45"/>
      <c r="X99" s="45"/>
      <c r="Y99" s="45"/>
      <c r="Z99" s="45"/>
      <c r="AA99" s="45"/>
      <c r="AB99" s="45"/>
      <c r="AC99" s="45"/>
      <c r="AD99" s="45"/>
      <c r="AE99" s="45"/>
      <c r="AF99" s="45"/>
      <c r="AG99" s="45"/>
      <c r="AH99" s="45"/>
      <c r="AI99" s="45"/>
    </row>
    <row r="100" customFormat="false" ht="14" hidden="false" customHeight="true" outlineLevel="0" collapsed="false">
      <c r="A100" s="34" t="s">
        <v>13</v>
      </c>
      <c r="B100" s="35" t="n">
        <f aca="false">AVERAGE(B72:B99)</f>
        <v>0.655185185185185</v>
      </c>
      <c r="C100" s="36" t="n">
        <f aca="false">AVERAGE(C72:C99)</f>
        <v>1.431</v>
      </c>
      <c r="D100" s="65" t="n">
        <f aca="false">AVERAGE(D72:D99)</f>
        <v>0.716842105263158</v>
      </c>
      <c r="E100" s="66" t="n">
        <f aca="false">AVERAGE(E72:E99)</f>
        <v>0.55037037037037</v>
      </c>
      <c r="F100" s="36" t="n">
        <f aca="false">AVERAGE(F72:F99)</f>
        <v>5.49923076923077</v>
      </c>
      <c r="G100" s="37" t="n">
        <f aca="false">AVERAGE(G72:G99)</f>
        <v>7.37857142857143</v>
      </c>
      <c r="H100" s="84"/>
      <c r="I100" s="39" t="n">
        <f aca="false">STDEV(I72:I98)/SQRT(COUNT(I72:I98))</f>
        <v>0.323012617758258</v>
      </c>
      <c r="J100" s="40" t="n">
        <f aca="false">STDEV(J72:J98)/SQRT(COUNT(J72:J98))</f>
        <v>0.249548972087374</v>
      </c>
      <c r="K100" s="68" t="n">
        <f aca="false">STDEV(K72:K98)/SQRT(COUNT(K72:K98))</f>
        <v>0.342615714774706</v>
      </c>
      <c r="L100" s="69" t="n">
        <f aca="false">STDEV(L72:L98)/SQRT(COUNT(L72:L98))</f>
        <v>0.515567576089353</v>
      </c>
      <c r="M100" s="40" t="n">
        <f aca="false">STDEV(M72:M98)/SQRT(COUNT(M72:M98))</f>
        <v>0.223264370049681</v>
      </c>
      <c r="N100" s="41" t="n">
        <f aca="false">STDEV(N72:N98)/SQRT(COUNT(N72:N98))</f>
        <v>1.12617079266088</v>
      </c>
      <c r="O100" s="84"/>
      <c r="P100" s="35" t="n">
        <f aca="false">AVERAGE(P72:P99)</f>
        <v>0.504555305</v>
      </c>
      <c r="Q100" s="36" t="n">
        <f aca="false">AVERAGE(Q72:Q99)</f>
        <v>1.76291248214286</v>
      </c>
      <c r="R100" s="65" t="n">
        <f aca="false">AVERAGE(R72:R99)</f>
        <v>0.717476634210526</v>
      </c>
      <c r="S100" s="66" t="n">
        <f aca="false">AVERAGE(S72:S99)</f>
        <v>5.86545454545455</v>
      </c>
      <c r="T100" s="36" t="n">
        <f aca="false">AVERAGE(T72:T99)</f>
        <v>5.4495</v>
      </c>
      <c r="U100" s="37" t="n">
        <f aca="false">AVERAGE(U72:U99)</f>
        <v>14.9419047619048</v>
      </c>
      <c r="V100" s="84"/>
      <c r="W100" s="45"/>
      <c r="X100" s="45"/>
      <c r="Y100" s="45"/>
      <c r="Z100" s="45"/>
      <c r="AA100" s="45"/>
      <c r="AB100" s="45"/>
      <c r="AC100" s="45"/>
      <c r="AD100" s="45"/>
      <c r="AE100" s="45"/>
      <c r="AF100" s="45"/>
      <c r="AG100" s="45"/>
      <c r="AH100" s="45"/>
      <c r="AI100" s="45"/>
    </row>
    <row r="101" customFormat="false" ht="14" hidden="false" customHeight="true" outlineLevel="0" collapsed="false">
      <c r="A101" s="38" t="s">
        <v>14</v>
      </c>
      <c r="B101" s="39" t="n">
        <f aca="false">STDEV(B72:B99)/SQRT(COUNT(B72:B99))</f>
        <v>0.478160759950282</v>
      </c>
      <c r="C101" s="40" t="n">
        <f aca="false">STDEV(C72:C99)/SQRT(COUNT(C72:C99))</f>
        <v>0.249182886874502</v>
      </c>
      <c r="D101" s="68" t="n">
        <f aca="false">STDEV(D72:D99)/SQRT(COUNT(D72:D99))</f>
        <v>0.416183616578699</v>
      </c>
      <c r="E101" s="69" t="n">
        <f aca="false">STDEV(E72:E99)/SQRT(COUNT(E72:E99))</f>
        <v>0.609416955838201</v>
      </c>
      <c r="F101" s="40" t="n">
        <f aca="false">STDEV(F72:F99)/SQRT(COUNT(F72:F99))</f>
        <v>0.53048973689106</v>
      </c>
      <c r="G101" s="41" t="n">
        <f aca="false">STDEV(G72:G99)/SQRT(COUNT(G72:G99))</f>
        <v>0.662783275623304</v>
      </c>
      <c r="H101" s="84"/>
      <c r="I101" s="45"/>
      <c r="J101" s="45"/>
      <c r="K101" s="45"/>
      <c r="L101" s="45"/>
      <c r="M101" s="45"/>
      <c r="N101" s="45"/>
      <c r="O101" s="45"/>
      <c r="P101" s="39" t="n">
        <f aca="false">STDEV(P72:P99)/SQRT(COUNT(P72:P99))</f>
        <v>0.386309663909953</v>
      </c>
      <c r="Q101" s="40" t="n">
        <f aca="false">STDEV(Q72:Q99)/SQRT(COUNT(Q72:Q99))</f>
        <v>0.228207124585415</v>
      </c>
      <c r="R101" s="68" t="n">
        <f aca="false">STDEV(R72:R99)/SQRT(COUNT(R72:R99))</f>
        <v>0.41611058278819</v>
      </c>
      <c r="S101" s="69" t="n">
        <f aca="false">STDEV(S72:S99)/SQRT(COUNT(S72:S99))</f>
        <v>0.720560846760562</v>
      </c>
      <c r="T101" s="40" t="n">
        <f aca="false">STDEV(T72:T99)/SQRT(COUNT(T72:T99))</f>
        <v>0.42520860205687</v>
      </c>
      <c r="U101" s="41" t="n">
        <f aca="false">STDEV(U72:U99)/SQRT(COUNT(U72:U99))</f>
        <v>2.49775762473612</v>
      </c>
      <c r="V101" s="84"/>
      <c r="W101" s="45"/>
      <c r="X101" s="45"/>
      <c r="Y101" s="45"/>
      <c r="Z101" s="45"/>
      <c r="AA101" s="45"/>
      <c r="AB101" s="45"/>
      <c r="AC101" s="45"/>
      <c r="AD101" s="45"/>
      <c r="AE101" s="45"/>
      <c r="AF101" s="45"/>
      <c r="AG101" s="45"/>
      <c r="AH101" s="45"/>
      <c r="AI101" s="45"/>
    </row>
    <row r="102" customFormat="false" ht="14" hidden="false" customHeight="true" outlineLevel="0" collapsed="false"/>
    <row r="103" customFormat="false" ht="14" hidden="false" customHeight="true" outlineLevel="0" collapsed="false"/>
    <row r="104" customFormat="false" ht="14" hidden="false" customHeight="true" outlineLevel="0" collapsed="false"/>
    <row r="105" s="3" customFormat="true" ht="27" hidden="false" customHeight="true" outlineLevel="0" collapsed="false">
      <c r="A105" s="42" t="s">
        <v>27</v>
      </c>
      <c r="B105" s="43"/>
      <c r="C105" s="43"/>
      <c r="D105" s="43"/>
      <c r="E105" s="43"/>
      <c r="F105" s="43"/>
      <c r="G105" s="43"/>
      <c r="H105" s="43"/>
      <c r="I105" s="43"/>
      <c r="J105" s="43"/>
      <c r="K105" s="43"/>
      <c r="L105" s="43"/>
      <c r="M105" s="43"/>
      <c r="N105" s="43"/>
      <c r="O105" s="43"/>
      <c r="P105" s="43"/>
      <c r="Q105" s="43"/>
      <c r="R105" s="43"/>
      <c r="S105" s="43"/>
      <c r="T105" s="43"/>
      <c r="U105" s="43"/>
      <c r="V105" s="43"/>
      <c r="W105" s="43"/>
      <c r="X105" s="43"/>
      <c r="Y105" s="43"/>
      <c r="Z105" s="43"/>
      <c r="AA105" s="43"/>
      <c r="AB105" s="43"/>
      <c r="AC105" s="43"/>
      <c r="AD105" s="43"/>
      <c r="AE105" s="43"/>
      <c r="AF105" s="43"/>
      <c r="AG105" s="43"/>
      <c r="AH105" s="43"/>
      <c r="AI105" s="43"/>
      <c r="AJ105" s="15"/>
    </row>
    <row r="106" customFormat="false" ht="27" hidden="false" customHeight="true" outlineLevel="0" collapsed="false">
      <c r="A106" s="82"/>
      <c r="B106" s="44" t="s">
        <v>5</v>
      </c>
      <c r="C106" s="44"/>
      <c r="D106" s="44"/>
      <c r="E106" s="44"/>
      <c r="F106" s="44"/>
      <c r="G106" s="44"/>
      <c r="H106" s="45"/>
      <c r="I106" s="44"/>
      <c r="J106" s="44"/>
      <c r="K106" s="44"/>
      <c r="L106" s="44"/>
      <c r="M106" s="44"/>
      <c r="N106" s="44"/>
      <c r="O106" s="45"/>
      <c r="P106" s="44"/>
      <c r="Q106" s="45"/>
      <c r="R106" s="44" t="s">
        <v>6</v>
      </c>
      <c r="S106" s="44"/>
      <c r="T106" s="44"/>
      <c r="U106" s="44"/>
      <c r="V106" s="45"/>
      <c r="W106" s="44"/>
      <c r="X106" s="44"/>
      <c r="Y106" s="44"/>
      <c r="Z106" s="45"/>
      <c r="AA106" s="45"/>
      <c r="AB106" s="45"/>
      <c r="AC106" s="45"/>
      <c r="AD106" s="45"/>
      <c r="AE106" s="45"/>
      <c r="AF106" s="45"/>
      <c r="AG106" s="45"/>
      <c r="AH106" s="45"/>
      <c r="AI106" s="45"/>
    </row>
    <row r="107" customFormat="false" ht="14" hidden="false" customHeight="true" outlineLevel="0" collapsed="false">
      <c r="A107" s="3"/>
      <c r="B107" s="88" t="s">
        <v>28</v>
      </c>
      <c r="C107" s="89"/>
      <c r="D107" s="90"/>
      <c r="E107" s="88" t="s">
        <v>29</v>
      </c>
      <c r="F107" s="89"/>
      <c r="G107" s="90"/>
      <c r="H107" s="88" t="s">
        <v>30</v>
      </c>
      <c r="I107" s="89"/>
      <c r="J107" s="90"/>
      <c r="K107" s="88" t="s">
        <v>31</v>
      </c>
      <c r="L107" s="89"/>
      <c r="M107" s="90"/>
      <c r="N107" s="88" t="s">
        <v>32</v>
      </c>
      <c r="O107" s="89"/>
      <c r="P107" s="90"/>
      <c r="Q107" s="91"/>
      <c r="R107" s="88" t="s">
        <v>28</v>
      </c>
      <c r="S107" s="90"/>
      <c r="T107" s="88" t="s">
        <v>33</v>
      </c>
      <c r="U107" s="90"/>
      <c r="V107" s="88" t="s">
        <v>34</v>
      </c>
      <c r="W107" s="90"/>
      <c r="X107" s="88" t="s">
        <v>35</v>
      </c>
      <c r="Y107" s="90"/>
      <c r="Z107" s="92"/>
      <c r="AA107" s="3"/>
      <c r="AB107" s="3"/>
      <c r="AC107" s="3"/>
      <c r="AD107" s="3"/>
      <c r="AE107" s="3"/>
      <c r="AF107" s="3"/>
      <c r="AG107" s="3"/>
      <c r="AH107" s="3"/>
      <c r="AI107" s="3"/>
    </row>
    <row r="108" customFormat="false" ht="14" hidden="false" customHeight="true" outlineLevel="0" collapsed="false">
      <c r="A108" s="3"/>
      <c r="B108" s="22" t="s">
        <v>10</v>
      </c>
      <c r="C108" s="23" t="s">
        <v>11</v>
      </c>
      <c r="D108" s="24" t="s">
        <v>12</v>
      </c>
      <c r="E108" s="22" t="s">
        <v>10</v>
      </c>
      <c r="F108" s="23" t="s">
        <v>11</v>
      </c>
      <c r="G108" s="24" t="s">
        <v>12</v>
      </c>
      <c r="H108" s="22" t="s">
        <v>10</v>
      </c>
      <c r="I108" s="23" t="s">
        <v>11</v>
      </c>
      <c r="J108" s="24" t="s">
        <v>12</v>
      </c>
      <c r="K108" s="22" t="s">
        <v>10</v>
      </c>
      <c r="L108" s="23" t="s">
        <v>11</v>
      </c>
      <c r="M108" s="24" t="s">
        <v>12</v>
      </c>
      <c r="N108" s="22" t="s">
        <v>10</v>
      </c>
      <c r="O108" s="23" t="s">
        <v>11</v>
      </c>
      <c r="P108" s="24" t="s">
        <v>12</v>
      </c>
      <c r="Q108" s="93"/>
      <c r="R108" s="22" t="s">
        <v>10</v>
      </c>
      <c r="S108" s="24" t="s">
        <v>12</v>
      </c>
      <c r="T108" s="22" t="s">
        <v>10</v>
      </c>
      <c r="U108" s="24" t="s">
        <v>12</v>
      </c>
      <c r="V108" s="22" t="s">
        <v>10</v>
      </c>
      <c r="W108" s="24" t="s">
        <v>12</v>
      </c>
      <c r="X108" s="22" t="s">
        <v>10</v>
      </c>
      <c r="Y108" s="24" t="s">
        <v>12</v>
      </c>
      <c r="Z108" s="92"/>
      <c r="AA108" s="3"/>
      <c r="AB108" s="3"/>
      <c r="AC108" s="3"/>
      <c r="AD108" s="3"/>
      <c r="AE108" s="3"/>
      <c r="AF108" s="3"/>
      <c r="AG108" s="3"/>
      <c r="AH108" s="3"/>
      <c r="AI108" s="3"/>
    </row>
    <row r="109" customFormat="false" ht="14" hidden="false" customHeight="true" outlineLevel="0" collapsed="false">
      <c r="A109" s="3"/>
      <c r="B109" s="25" t="n">
        <v>46.5172699279813</v>
      </c>
      <c r="C109" s="26" t="n">
        <v>51.5973150072693</v>
      </c>
      <c r="D109" s="27" t="n">
        <v>38.4774069006274</v>
      </c>
      <c r="E109" s="25" t="n">
        <v>62.849967785111</v>
      </c>
      <c r="F109" s="26" t="n">
        <v>70.2075376144939</v>
      </c>
      <c r="G109" s="27" t="n">
        <v>63.9318510946745</v>
      </c>
      <c r="H109" s="25" t="n">
        <v>74.766791405047</v>
      </c>
      <c r="I109" s="26" t="n">
        <v>80.0968518516598</v>
      </c>
      <c r="J109" s="27" t="n">
        <v>133.651026535792</v>
      </c>
      <c r="K109" s="25" t="n">
        <v>70.5231327326191</v>
      </c>
      <c r="L109" s="26" t="n">
        <v>106.71923279714</v>
      </c>
      <c r="M109" s="27" t="n">
        <v>93.5540103958253</v>
      </c>
      <c r="N109" s="25" t="n">
        <v>60.4429042242514</v>
      </c>
      <c r="O109" s="26" t="n">
        <v>75.7460690272794</v>
      </c>
      <c r="P109" s="27" t="n">
        <v>72.5644768667293</v>
      </c>
      <c r="Q109" s="3"/>
      <c r="R109" s="25" t="n">
        <v>41.0598845677751</v>
      </c>
      <c r="S109" s="27" t="n">
        <v>30.8693710339047</v>
      </c>
      <c r="T109" s="25" t="n">
        <v>59.7649578825372</v>
      </c>
      <c r="U109" s="27" t="n">
        <v>61.7403496222632</v>
      </c>
      <c r="V109" s="25" t="n">
        <v>44.0949534960932</v>
      </c>
      <c r="W109" s="27" t="n">
        <v>95.2951480398712</v>
      </c>
      <c r="X109" s="25" t="n">
        <v>59.6158567242143</v>
      </c>
      <c r="Y109" s="27" t="n">
        <v>73.1701845868098</v>
      </c>
    </row>
    <row r="110" customFormat="false" ht="14" hidden="false" customHeight="true" outlineLevel="0" collapsed="false">
      <c r="A110" s="3"/>
      <c r="B110" s="28" t="n">
        <v>43.6578686293181</v>
      </c>
      <c r="C110" s="29" t="n">
        <v>42.6599061852054</v>
      </c>
      <c r="D110" s="30" t="n">
        <v>20.6845226109871</v>
      </c>
      <c r="E110" s="28" t="n">
        <v>62.9553967564693</v>
      </c>
      <c r="F110" s="29" t="n">
        <v>101.723771713911</v>
      </c>
      <c r="G110" s="30" t="n">
        <v>61.8719686995899</v>
      </c>
      <c r="H110" s="28" t="n">
        <v>70.698840820553</v>
      </c>
      <c r="I110" s="29" t="n">
        <v>88.669471689326</v>
      </c>
      <c r="J110" s="30" t="n">
        <v>153.767150173534</v>
      </c>
      <c r="K110" s="28" t="n">
        <v>67.9703121419763</v>
      </c>
      <c r="L110" s="29" t="n">
        <v>110.075332430174</v>
      </c>
      <c r="M110" s="30" t="n">
        <v>79.5305612451282</v>
      </c>
      <c r="N110" s="28" t="n">
        <v>59.9262442948283</v>
      </c>
      <c r="O110" s="29" t="n">
        <v>103.194219173353</v>
      </c>
      <c r="P110" s="30" t="n">
        <v>60.3786145733571</v>
      </c>
      <c r="Q110" s="3"/>
      <c r="R110" s="28" t="n">
        <v>46.3066753311078</v>
      </c>
      <c r="S110" s="30" t="n">
        <v>38.992290659155</v>
      </c>
      <c r="T110" s="28" t="n">
        <v>50.0371145748096</v>
      </c>
      <c r="U110" s="30" t="n">
        <v>96.2739370534692</v>
      </c>
      <c r="V110" s="28" t="n">
        <v>61.9686109110955</v>
      </c>
      <c r="W110" s="30" t="n">
        <v>59.9999811267821</v>
      </c>
      <c r="X110" s="28" t="n">
        <v>105.138659523882</v>
      </c>
      <c r="Y110" s="30" t="n">
        <v>54.5588758372062</v>
      </c>
    </row>
    <row r="111" customFormat="false" ht="14" hidden="false" customHeight="true" outlineLevel="0" collapsed="false">
      <c r="A111" s="3"/>
      <c r="B111" s="28" t="n">
        <v>39.859842178506</v>
      </c>
      <c r="C111" s="29" t="n">
        <v>49.0820403266596</v>
      </c>
      <c r="D111" s="30" t="n">
        <v>49.5577071972942</v>
      </c>
      <c r="E111" s="28" t="n">
        <v>52.5189162933153</v>
      </c>
      <c r="F111" s="29" t="n">
        <v>80.6450423811176</v>
      </c>
      <c r="G111" s="30" t="n">
        <v>92.7221422590835</v>
      </c>
      <c r="H111" s="28" t="n">
        <v>111.212734880459</v>
      </c>
      <c r="I111" s="29" t="n">
        <v>112.896380916807</v>
      </c>
      <c r="J111" s="30" t="n">
        <v>112.327362183808</v>
      </c>
      <c r="K111" s="28" t="n">
        <v>56.8258865135545</v>
      </c>
      <c r="L111" s="29" t="n">
        <v>92.779106717278</v>
      </c>
      <c r="M111" s="30" t="n">
        <v>82.1367104640615</v>
      </c>
      <c r="N111" s="28" t="n">
        <v>66.9896106790848</v>
      </c>
      <c r="O111" s="29" t="n">
        <v>93.2958798403464</v>
      </c>
      <c r="P111" s="30" t="n">
        <v>86.5026211701178</v>
      </c>
      <c r="Q111" s="3"/>
      <c r="R111" s="28" t="n">
        <v>33.1871890461005</v>
      </c>
      <c r="S111" s="30" t="n">
        <v>45.4211684720831</v>
      </c>
      <c r="T111" s="28" t="n">
        <v>40.579921003702</v>
      </c>
      <c r="U111" s="30" t="n">
        <v>86.987305255585</v>
      </c>
      <c r="V111" s="28" t="n">
        <v>60.3379494624642</v>
      </c>
      <c r="W111" s="30" t="n">
        <v>62.2260643391483</v>
      </c>
      <c r="X111" s="28" t="n">
        <v>52.9344141020027</v>
      </c>
      <c r="Y111" s="30" t="n">
        <v>107.353338409598</v>
      </c>
    </row>
    <row r="112" customFormat="false" ht="14" hidden="false" customHeight="true" outlineLevel="0" collapsed="false">
      <c r="A112" s="3"/>
      <c r="B112" s="28" t="n">
        <v>30.870722773025</v>
      </c>
      <c r="C112" s="29" t="n">
        <v>41.805709879908</v>
      </c>
      <c r="D112" s="30" t="n">
        <v>58.1699061132509</v>
      </c>
      <c r="E112" s="28" t="n">
        <v>69.1083356897065</v>
      </c>
      <c r="F112" s="29" t="n">
        <v>111.041855285124</v>
      </c>
      <c r="G112" s="30" t="n">
        <v>80.4512470144841</v>
      </c>
      <c r="H112" s="28" t="n">
        <v>67.3695229578386</v>
      </c>
      <c r="I112" s="29" t="n">
        <v>82.6999698435015</v>
      </c>
      <c r="J112" s="30" t="n">
        <v>87.8088307159756</v>
      </c>
      <c r="K112" s="28" t="n">
        <v>56.1520122293331</v>
      </c>
      <c r="L112" s="29" t="n">
        <v>120.640913352055</v>
      </c>
      <c r="M112" s="30" t="n">
        <v>79.8215707590798</v>
      </c>
      <c r="N112" s="28" t="n">
        <v>73.9479071819719</v>
      </c>
      <c r="O112" s="29" t="n">
        <v>78.0024216997327</v>
      </c>
      <c r="P112" s="30" t="n">
        <v>79.7217951844515</v>
      </c>
      <c r="Q112" s="3"/>
      <c r="R112" s="28" t="n">
        <v>41.8030779081332</v>
      </c>
      <c r="S112" s="30" t="n">
        <v>41.0947420638033</v>
      </c>
      <c r="T112" s="28" t="n">
        <v>63.6828776272648</v>
      </c>
      <c r="U112" s="30" t="n">
        <v>61.4753728931415</v>
      </c>
      <c r="V112" s="28" t="n">
        <v>40.4306646617228</v>
      </c>
      <c r="W112" s="30" t="n">
        <v>72.2684516896708</v>
      </c>
      <c r="X112" s="28" t="n">
        <v>114.697129009147</v>
      </c>
      <c r="Y112" s="30" t="n">
        <v>82.2357487076593</v>
      </c>
    </row>
    <row r="113" customFormat="false" ht="14" hidden="false" customHeight="true" outlineLevel="0" collapsed="false">
      <c r="A113" s="3"/>
      <c r="B113" s="28" t="n">
        <v>48.0812425118147</v>
      </c>
      <c r="C113" s="29" t="n">
        <v>54.695123062566</v>
      </c>
      <c r="D113" s="30" t="n">
        <v>40.0775343931804</v>
      </c>
      <c r="E113" s="28" t="n">
        <v>83.6353978629437</v>
      </c>
      <c r="F113" s="29" t="n">
        <v>61.2252934046649</v>
      </c>
      <c r="G113" s="30" t="n">
        <v>108.399197625207</v>
      </c>
      <c r="H113" s="28" t="n">
        <v>111.448691851619</v>
      </c>
      <c r="I113" s="29" t="n">
        <v>79.5576153835851</v>
      </c>
      <c r="J113" s="30" t="n">
        <v>81.748791620083</v>
      </c>
      <c r="K113" s="28" t="n">
        <v>48.3119907298687</v>
      </c>
      <c r="L113" s="29" t="n">
        <v>76.161612861695</v>
      </c>
      <c r="M113" s="30" t="n">
        <v>131.238190014659</v>
      </c>
      <c r="N113" s="28" t="n">
        <v>69.0250363908563</v>
      </c>
      <c r="O113" s="29" t="n">
        <v>106.158105527176</v>
      </c>
      <c r="P113" s="30" t="n">
        <v>59.5041788266524</v>
      </c>
      <c r="Q113" s="3"/>
      <c r="R113" s="28" t="n">
        <v>36.1666643656665</v>
      </c>
      <c r="S113" s="30" t="n">
        <v>51.7421752569596</v>
      </c>
      <c r="T113" s="28" t="n">
        <v>57.6804621944056</v>
      </c>
      <c r="U113" s="30" t="n">
        <v>73.8333737517249</v>
      </c>
      <c r="V113" s="28" t="n">
        <v>57.7176921272284</v>
      </c>
      <c r="W113" s="30" t="n">
        <v>66.7391559223847</v>
      </c>
      <c r="X113" s="28" t="n">
        <v>78.806532275139</v>
      </c>
      <c r="Y113" s="30" t="n">
        <v>84.2040126928576</v>
      </c>
    </row>
    <row r="114" customFormat="false" ht="14" hidden="false" customHeight="true" outlineLevel="0" collapsed="false">
      <c r="A114" s="3"/>
      <c r="B114" s="28" t="n">
        <v>39.3580326194101</v>
      </c>
      <c r="C114" s="29" t="n">
        <v>13.2278747281614</v>
      </c>
      <c r="D114" s="30" t="n">
        <v>55.6739318493423</v>
      </c>
      <c r="E114" s="28" t="n">
        <v>51.3217129255386</v>
      </c>
      <c r="F114" s="29" t="n">
        <v>61.4687280581251</v>
      </c>
      <c r="G114" s="30" t="n">
        <v>71.2977310194758</v>
      </c>
      <c r="H114" s="28" t="n">
        <v>89.9791622209922</v>
      </c>
      <c r="I114" s="29" t="n">
        <v>77.7406786520026</v>
      </c>
      <c r="J114" s="30" t="n">
        <v>102.222455361431</v>
      </c>
      <c r="K114" s="28" t="n">
        <v>86.3091051520861</v>
      </c>
      <c r="L114" s="29" t="n">
        <v>93.0279102953005</v>
      </c>
      <c r="M114" s="30" t="n">
        <v>89.272261884688</v>
      </c>
      <c r="N114" s="28" t="n">
        <v>109.812787634282</v>
      </c>
      <c r="O114" s="29" t="n">
        <v>107.033875958938</v>
      </c>
      <c r="P114" s="30" t="n">
        <v>58.171580332311</v>
      </c>
      <c r="Q114" s="3"/>
      <c r="R114" s="28" t="n">
        <v>36.6541251481415</v>
      </c>
      <c r="S114" s="30" t="n">
        <v>40.0497698523737</v>
      </c>
      <c r="T114" s="28" t="n">
        <v>66.0909774179187</v>
      </c>
      <c r="U114" s="30" t="n">
        <v>117.672478763157</v>
      </c>
      <c r="V114" s="28" t="n">
        <v>60.4100568619038</v>
      </c>
      <c r="W114" s="30" t="n">
        <v>88.8698290913023</v>
      </c>
      <c r="X114" s="28" t="n">
        <v>60.8180752657888</v>
      </c>
      <c r="Y114" s="30" t="n">
        <v>55.7346325118825</v>
      </c>
    </row>
    <row r="115" customFormat="false" ht="14" hidden="false" customHeight="true" outlineLevel="0" collapsed="false">
      <c r="A115" s="3"/>
      <c r="B115" s="28" t="n">
        <v>54.0614779738863</v>
      </c>
      <c r="C115" s="29" t="n">
        <v>59.5560282834944</v>
      </c>
      <c r="D115" s="30" t="n">
        <v>45.292856547015</v>
      </c>
      <c r="E115" s="28" t="n">
        <v>63.0050911325257</v>
      </c>
      <c r="F115" s="29" t="n">
        <v>72.6087655424437</v>
      </c>
      <c r="G115" s="30" t="n">
        <v>79.575342595011</v>
      </c>
      <c r="H115" s="28" t="n">
        <v>81.3798096609296</v>
      </c>
      <c r="I115" s="29" t="n">
        <v>75.5937668038445</v>
      </c>
      <c r="J115" s="30" t="n">
        <v>84.2848245103268</v>
      </c>
      <c r="K115" s="28" t="n">
        <v>44.9705289438903</v>
      </c>
      <c r="L115" s="29" t="n">
        <v>116.824521879537</v>
      </c>
      <c r="M115" s="30" t="n">
        <v>80.7054038833848</v>
      </c>
      <c r="N115" s="28" t="n">
        <v>59.1255348113338</v>
      </c>
      <c r="O115" s="29" t="n">
        <v>89.1246702900728</v>
      </c>
      <c r="P115" s="30" t="n">
        <v>56.9909309059684</v>
      </c>
      <c r="Q115" s="3"/>
      <c r="R115" s="28" t="n">
        <v>35.763908390863</v>
      </c>
      <c r="S115" s="30" t="n">
        <v>29.5940909762188</v>
      </c>
      <c r="T115" s="28" t="n">
        <v>33.2282962686231</v>
      </c>
      <c r="U115" s="30" t="n">
        <v>67.1031405615304</v>
      </c>
      <c r="V115" s="28" t="n">
        <v>66.7145259423119</v>
      </c>
      <c r="W115" s="30" t="n">
        <v>79.4682988515786</v>
      </c>
      <c r="X115" s="28" t="n">
        <v>85.7158315132618</v>
      </c>
      <c r="Y115" s="30" t="n">
        <v>88.0857745331384</v>
      </c>
    </row>
    <row r="116" customFormat="false" ht="14" hidden="false" customHeight="true" outlineLevel="0" collapsed="false">
      <c r="A116" s="3"/>
      <c r="B116" s="28" t="n">
        <v>24.7676853723334</v>
      </c>
      <c r="C116" s="29" t="n">
        <v>39.4024501845471</v>
      </c>
      <c r="D116" s="30" t="n">
        <v>44.4485287299574</v>
      </c>
      <c r="E116" s="28" t="n">
        <v>58.4487389878318</v>
      </c>
      <c r="F116" s="29" t="n">
        <v>76.2420090409786</v>
      </c>
      <c r="G116" s="30" t="n">
        <v>111.822499403541</v>
      </c>
      <c r="H116" s="28" t="n">
        <v>73.2777100571599</v>
      </c>
      <c r="I116" s="29" t="n">
        <v>91.5701889261285</v>
      </c>
      <c r="J116" s="30" t="n">
        <v>100.845456194153</v>
      </c>
      <c r="K116" s="28" t="n">
        <v>57.7448719747604</v>
      </c>
      <c r="L116" s="29" t="n">
        <v>75.0642657506682</v>
      </c>
      <c r="M116" s="30" t="n">
        <v>78.1876836876878</v>
      </c>
      <c r="N116" s="28" t="n">
        <v>60.9845798079512</v>
      </c>
      <c r="O116" s="29" t="n">
        <v>93.9193502879121</v>
      </c>
      <c r="P116" s="30" t="n">
        <v>67.8950053383985</v>
      </c>
      <c r="Q116" s="3"/>
      <c r="R116" s="28" t="n">
        <v>39.5694092857255</v>
      </c>
      <c r="S116" s="30" t="n">
        <v>37.6002145241748</v>
      </c>
      <c r="T116" s="28" t="n">
        <v>57.123753403537</v>
      </c>
      <c r="U116" s="30" t="n">
        <v>60.812037925999</v>
      </c>
      <c r="V116" s="28" t="n">
        <v>52.9744103028508</v>
      </c>
      <c r="W116" s="30" t="n">
        <v>64.5912332322542</v>
      </c>
      <c r="X116" s="28" t="n">
        <v>75.1428413863591</v>
      </c>
      <c r="Y116" s="30" t="n">
        <v>50.7397058377709</v>
      </c>
    </row>
    <row r="117" customFormat="false" ht="14" hidden="false" customHeight="true" outlineLevel="0" collapsed="false">
      <c r="A117" s="3"/>
      <c r="B117" s="28" t="n">
        <v>67.5042445270482</v>
      </c>
      <c r="C117" s="29" t="n">
        <v>55.0695914864381</v>
      </c>
      <c r="D117" s="30" t="n">
        <v>54.8000313792524</v>
      </c>
      <c r="E117" s="28" t="n">
        <v>57.9732517949305</v>
      </c>
      <c r="F117" s="29" t="n">
        <v>58.501166597714</v>
      </c>
      <c r="G117" s="30" t="n">
        <v>59.0685432791346</v>
      </c>
      <c r="H117" s="28" t="n">
        <v>80.0896748393468</v>
      </c>
      <c r="I117" s="29" t="n">
        <v>129.589253680366</v>
      </c>
      <c r="J117" s="30" t="n">
        <v>113.650891123772</v>
      </c>
      <c r="K117" s="28" t="n">
        <v>56.3943312551307</v>
      </c>
      <c r="L117" s="29" t="n">
        <v>83.0075527776183</v>
      </c>
      <c r="M117" s="30" t="n">
        <v>70.2934365149865</v>
      </c>
      <c r="N117" s="28" t="n">
        <v>67.2401628342586</v>
      </c>
      <c r="O117" s="29" t="n">
        <v>85.212668159339</v>
      </c>
      <c r="P117" s="30" t="n">
        <v>66.0758812861368</v>
      </c>
      <c r="Q117" s="3"/>
      <c r="R117" s="28" t="n">
        <v>43.0745372904272</v>
      </c>
      <c r="S117" s="30" t="n">
        <v>40.0679785166087</v>
      </c>
      <c r="T117" s="28" t="n">
        <v>66.1765410051031</v>
      </c>
      <c r="U117" s="30" t="n">
        <v>95.7481090261062</v>
      </c>
      <c r="V117" s="28" t="n">
        <v>46.1667164368973</v>
      </c>
      <c r="W117" s="30" t="n">
        <v>78.2553950870787</v>
      </c>
      <c r="X117" s="28" t="n">
        <v>102.505344568826</v>
      </c>
      <c r="Y117" s="30" t="n">
        <v>108.868878577365</v>
      </c>
    </row>
    <row r="118" customFormat="false" ht="14" hidden="false" customHeight="true" outlineLevel="0" collapsed="false">
      <c r="A118" s="3"/>
      <c r="B118" s="28" t="n">
        <v>54.1623277587819</v>
      </c>
      <c r="C118" s="29" t="n">
        <v>55.5630340661078</v>
      </c>
      <c r="D118" s="30" t="n">
        <v>47.1767800357549</v>
      </c>
      <c r="E118" s="28" t="n">
        <v>52.3992601424798</v>
      </c>
      <c r="F118" s="29" t="n">
        <v>75.7721888517092</v>
      </c>
      <c r="G118" s="30" t="n">
        <v>73.6078339193291</v>
      </c>
      <c r="H118" s="28" t="n">
        <v>85.722324486886</v>
      </c>
      <c r="I118" s="29" t="n">
        <v>113.205116972546</v>
      </c>
      <c r="J118" s="30" t="n">
        <v>118.374869267696</v>
      </c>
      <c r="K118" s="28" t="n">
        <v>54.2656788911769</v>
      </c>
      <c r="L118" s="29" t="n">
        <v>92.2259455247556</v>
      </c>
      <c r="M118" s="30" t="n">
        <v>88.7075620639697</v>
      </c>
      <c r="N118" s="28" t="n">
        <v>83.8900350147098</v>
      </c>
      <c r="O118" s="29" t="n">
        <v>85.212668159339</v>
      </c>
      <c r="P118" s="30" t="n">
        <v>60.8726805774491</v>
      </c>
      <c r="Q118" s="3"/>
      <c r="R118" s="28" t="n">
        <v>36.997571028399</v>
      </c>
      <c r="S118" s="30" t="n">
        <v>47.8107420815463</v>
      </c>
      <c r="T118" s="28" t="n">
        <v>41.9700575243975</v>
      </c>
      <c r="U118" s="30" t="n">
        <v>63.0938747043983</v>
      </c>
      <c r="V118" s="28" t="n">
        <v>57.8249397887273</v>
      </c>
      <c r="W118" s="30" t="n">
        <v>63.0576966581816</v>
      </c>
      <c r="X118" s="28" t="n">
        <v>73.9150341887977</v>
      </c>
      <c r="Y118" s="30" t="n">
        <v>73.1782038905108</v>
      </c>
    </row>
    <row r="119" customFormat="false" ht="14" hidden="false" customHeight="true" outlineLevel="0" collapsed="false">
      <c r="A119" s="3"/>
      <c r="B119" s="28" t="n">
        <v>40.9633679761124</v>
      </c>
      <c r="C119" s="29" t="n">
        <v>58.4883712888454</v>
      </c>
      <c r="D119" s="30" t="n">
        <v>56.5794805446786</v>
      </c>
      <c r="E119" s="28" t="n">
        <v>62.935606641018</v>
      </c>
      <c r="F119" s="29" t="n">
        <v>94.5897503390184</v>
      </c>
      <c r="G119" s="30" t="n">
        <v>65.1240560740032</v>
      </c>
      <c r="H119" s="28" t="n">
        <v>103.700445787526</v>
      </c>
      <c r="I119" s="29" t="n">
        <v>64.1185467300913</v>
      </c>
      <c r="J119" s="30" t="n">
        <v>87.231688495977</v>
      </c>
      <c r="K119" s="28" t="n">
        <v>56.9620597657713</v>
      </c>
      <c r="L119" s="29" t="n">
        <v>77.4871745840392</v>
      </c>
      <c r="M119" s="30" t="n">
        <v>110.47709249299</v>
      </c>
      <c r="N119" s="28" t="n">
        <v>99.3521879018191</v>
      </c>
      <c r="O119" s="29" t="n">
        <v>107.993809065049</v>
      </c>
      <c r="P119" s="30" t="n">
        <v>88.8329533453605</v>
      </c>
      <c r="Q119" s="3"/>
      <c r="R119" s="28" t="n">
        <v>35.3954951427848</v>
      </c>
      <c r="S119" s="73"/>
      <c r="T119" s="28" t="n">
        <v>43.6030317266835</v>
      </c>
      <c r="U119" s="30"/>
      <c r="V119" s="80"/>
      <c r="W119" s="30" t="n">
        <v>77.0582565158279</v>
      </c>
      <c r="X119" s="28" t="n">
        <v>55.880190722416</v>
      </c>
      <c r="Y119" s="30" t="n">
        <v>92.2424631027121</v>
      </c>
    </row>
    <row r="120" customFormat="false" ht="14" hidden="false" customHeight="true" outlineLevel="0" collapsed="false">
      <c r="A120" s="3"/>
      <c r="B120" s="28" t="n">
        <v>43.6746615988919</v>
      </c>
      <c r="C120" s="29" t="n">
        <v>57.6930864594998</v>
      </c>
      <c r="D120" s="30" t="n">
        <v>50.3643823647659</v>
      </c>
      <c r="E120" s="28" t="n">
        <v>51.0230752934971</v>
      </c>
      <c r="F120" s="29" t="n">
        <v>62.3184671776427</v>
      </c>
      <c r="G120" s="30" t="n">
        <v>89.0055197586593</v>
      </c>
      <c r="H120" s="28" t="n">
        <v>119.349040167464</v>
      </c>
      <c r="I120" s="29" t="n">
        <v>77.5166230151545</v>
      </c>
      <c r="J120" s="30" t="n">
        <v>85.9823335765654</v>
      </c>
      <c r="K120" s="28" t="n">
        <v>83.8198987343767</v>
      </c>
      <c r="L120" s="29" t="n">
        <v>83.4857562868325</v>
      </c>
      <c r="M120" s="30" t="n">
        <v>83.7850575298929</v>
      </c>
      <c r="N120" s="28" t="n">
        <v>74.3324218941442</v>
      </c>
      <c r="O120" s="29" t="n">
        <v>77.3353358770685</v>
      </c>
      <c r="P120" s="30" t="n">
        <v>53.9487313624779</v>
      </c>
      <c r="Q120" s="3"/>
      <c r="R120" s="94" t="n">
        <v>41.9509893009878</v>
      </c>
      <c r="S120" s="95"/>
      <c r="T120" s="94" t="n">
        <v>41.9700575243975</v>
      </c>
      <c r="U120" s="95"/>
      <c r="V120" s="94"/>
      <c r="W120" s="95"/>
      <c r="X120" s="94"/>
      <c r="Y120" s="95" t="n">
        <v>48.7401930669273</v>
      </c>
    </row>
    <row r="121" customFormat="false" ht="14" hidden="false" customHeight="true" outlineLevel="0" collapsed="false">
      <c r="A121" s="3"/>
      <c r="B121" s="28" t="n">
        <v>40.1112693136302</v>
      </c>
      <c r="C121" s="29" t="n">
        <v>48.9776874654904</v>
      </c>
      <c r="D121" s="30" t="n">
        <v>40.546972797538</v>
      </c>
      <c r="E121" s="28" t="n">
        <v>49.3252118803287</v>
      </c>
      <c r="F121" s="29" t="n">
        <v>70.8685704369871</v>
      </c>
      <c r="G121" s="30" t="n">
        <v>66.9907025133816</v>
      </c>
      <c r="H121" s="28" t="n">
        <v>101.024150012779</v>
      </c>
      <c r="I121" s="29" t="n">
        <v>74.8293246779204</v>
      </c>
      <c r="J121" s="30" t="n">
        <v>115.18477232684</v>
      </c>
      <c r="K121" s="28" t="n">
        <v>52.7775429672686</v>
      </c>
      <c r="L121" s="29" t="n">
        <v>86.4987805214692</v>
      </c>
      <c r="M121" s="30" t="n">
        <v>65.2756652854312</v>
      </c>
      <c r="N121" s="28" t="n">
        <v>70.7935480433758</v>
      </c>
      <c r="O121" s="29" t="n">
        <v>95.3036333881626</v>
      </c>
      <c r="P121" s="30" t="n">
        <v>77.4493171920267</v>
      </c>
      <c r="Q121" s="3"/>
      <c r="R121" s="96" t="n">
        <f aca="false">AVERAGE(R109:R120)</f>
        <v>38.9941272338427</v>
      </c>
      <c r="S121" s="97" t="n">
        <f aca="false">AVERAGE(S109:S120)</f>
        <v>40.3242543436828</v>
      </c>
      <c r="T121" s="96" t="n">
        <f aca="false">AVERAGE(T109:T120)</f>
        <v>51.8256706794483</v>
      </c>
      <c r="U121" s="97" t="n">
        <f aca="false">AVERAGE(U109:U120)</f>
        <v>78.4739979557375</v>
      </c>
      <c r="V121" s="96" t="n">
        <f aca="false">AVERAGE(V109:V120)</f>
        <v>54.8640519991295</v>
      </c>
      <c r="W121" s="97" t="n">
        <f aca="false">AVERAGE(W109:W120)</f>
        <v>73.4390464140073</v>
      </c>
      <c r="X121" s="96" t="n">
        <f aca="false">AVERAGE(X109:X120)</f>
        <v>78.6518099345304</v>
      </c>
      <c r="Y121" s="97" t="n">
        <f aca="false">AVERAGE(Y109:Y120)</f>
        <v>76.5926676462031</v>
      </c>
    </row>
    <row r="122" customFormat="false" ht="14" hidden="false" customHeight="true" outlineLevel="0" collapsed="false">
      <c r="A122" s="3"/>
      <c r="B122" s="28" t="n">
        <v>52.3431317102094</v>
      </c>
      <c r="C122" s="29" t="n">
        <v>47.1399723142481</v>
      </c>
      <c r="D122" s="30" t="n">
        <v>49.5249428940441</v>
      </c>
      <c r="E122" s="28" t="n">
        <v>70.4419229861401</v>
      </c>
      <c r="F122" s="29" t="n">
        <v>62.0254503114234</v>
      </c>
      <c r="G122" s="30" t="n">
        <v>68.5531677871602</v>
      </c>
      <c r="H122" s="28" t="n">
        <v>60.7398283124782</v>
      </c>
      <c r="I122" s="29" t="n">
        <v>76.2641503853538</v>
      </c>
      <c r="J122" s="30" t="n">
        <v>89.8789605901001</v>
      </c>
      <c r="K122" s="28" t="n">
        <v>48.6576834851916</v>
      </c>
      <c r="L122" s="29" t="n">
        <v>60.7598052662082</v>
      </c>
      <c r="M122" s="30" t="n">
        <v>66.012713766303</v>
      </c>
      <c r="N122" s="28" t="n">
        <v>76.2926763020837</v>
      </c>
      <c r="O122" s="29" t="n">
        <v>122.920491877472</v>
      </c>
      <c r="P122" s="30" t="n">
        <v>65.2547979498685</v>
      </c>
      <c r="Q122" s="3"/>
      <c r="R122" s="39" t="n">
        <f aca="false">STDEV(R109:R120)/SQRT(COUNT(R109:R120))</f>
        <v>1.12113320786757</v>
      </c>
      <c r="S122" s="41" t="n">
        <f aca="false">STDEV(S109:S120)/SQRT(COUNT(S109:S120))</f>
        <v>2.17780563645262</v>
      </c>
      <c r="T122" s="39" t="n">
        <f aca="false">STDEV(T109:T120)/SQRT(COUNT(T109:T120))</f>
        <v>3.27157931921723</v>
      </c>
      <c r="U122" s="41" t="n">
        <f aca="false">STDEV(U109:U120)/SQRT(COUNT(U109:U120))</f>
        <v>6.2294311303624</v>
      </c>
      <c r="V122" s="39" t="n">
        <f aca="false">STDEV(V109:V120)/SQRT(COUNT(V109:V120))</f>
        <v>2.73262363976462</v>
      </c>
      <c r="W122" s="41" t="n">
        <f aca="false">STDEV(W109:W120)/SQRT(COUNT(W109:W120))</f>
        <v>3.47340611168693</v>
      </c>
      <c r="X122" s="39" t="n">
        <f aca="false">STDEV(X109:X120)/SQRT(COUNT(X109:X120))</f>
        <v>6.40654798859809</v>
      </c>
      <c r="Y122" s="41" t="n">
        <f aca="false">STDEV(Y109:Y120)/SQRT(COUNT(Y109:Y120))</f>
        <v>6.05705870311425</v>
      </c>
    </row>
    <row r="123" customFormat="false" ht="14" hidden="false" customHeight="true" outlineLevel="0" collapsed="false">
      <c r="A123" s="3"/>
      <c r="B123" s="28" t="n">
        <v>39.3013552639946</v>
      </c>
      <c r="C123" s="29" t="n">
        <v>49.0692386682939</v>
      </c>
      <c r="D123" s="30" t="n">
        <v>47.6662363178606</v>
      </c>
      <c r="E123" s="28" t="n">
        <v>65.8399861806749</v>
      </c>
      <c r="F123" s="29" t="n">
        <v>81.2025378393174</v>
      </c>
      <c r="G123" s="30" t="n">
        <v>61.1561137660645</v>
      </c>
      <c r="H123" s="28" t="n">
        <v>64.4688622255028</v>
      </c>
      <c r="I123" s="29" t="n">
        <v>71.8861808177408</v>
      </c>
      <c r="J123" s="30" t="n">
        <v>81.5488289688143</v>
      </c>
      <c r="K123" s="28" t="n">
        <v>58.7505470372996</v>
      </c>
      <c r="L123" s="29" t="n">
        <v>86.8879030564242</v>
      </c>
      <c r="M123" s="30" t="n">
        <v>93.3977933996117</v>
      </c>
      <c r="N123" s="28" t="n">
        <v>62.2837845238148</v>
      </c>
      <c r="O123" s="29" t="n">
        <v>94.881403924707</v>
      </c>
      <c r="P123" s="30" t="n">
        <v>84.7439594113925</v>
      </c>
      <c r="Q123" s="3"/>
      <c r="R123" s="3"/>
      <c r="S123" s="3"/>
      <c r="T123" s="3"/>
      <c r="U123" s="3"/>
      <c r="V123" s="3"/>
      <c r="W123" s="3"/>
      <c r="X123" s="3"/>
      <c r="Y123" s="3"/>
    </row>
    <row r="124" customFormat="false" ht="14" hidden="false" customHeight="true" outlineLevel="0" collapsed="false">
      <c r="A124" s="3"/>
      <c r="B124" s="28" t="n">
        <v>48.3562496267138</v>
      </c>
      <c r="C124" s="29" t="n">
        <v>39.8451449060793</v>
      </c>
      <c r="D124" s="30" t="n">
        <v>40.4267260455021</v>
      </c>
      <c r="E124" s="28" t="n">
        <v>51.944516031858</v>
      </c>
      <c r="F124" s="29" t="n">
        <v>85.1652781148835</v>
      </c>
      <c r="G124" s="30" t="n">
        <v>92.6364485553453</v>
      </c>
      <c r="H124" s="28" t="n">
        <v>78.2986362276917</v>
      </c>
      <c r="I124" s="29" t="n">
        <v>67.5967371432408</v>
      </c>
      <c r="J124" s="30" t="n">
        <v>108.360945642874</v>
      </c>
      <c r="K124" s="28" t="n">
        <v>51.6173349564734</v>
      </c>
      <c r="L124" s="29" t="n">
        <v>60.8684067209287</v>
      </c>
      <c r="M124" s="30" t="n">
        <v>82.0343039492802</v>
      </c>
      <c r="N124" s="28" t="n">
        <v>87.210533686566</v>
      </c>
      <c r="O124" s="29" t="n">
        <v>76.6522734229649</v>
      </c>
      <c r="P124" s="30" t="n">
        <v>69.6488065223651</v>
      </c>
      <c r="Q124" s="3"/>
      <c r="R124" s="3"/>
      <c r="S124" s="3"/>
      <c r="T124" s="3"/>
      <c r="U124" s="3"/>
      <c r="V124" s="3"/>
      <c r="W124" s="3"/>
      <c r="X124" s="3"/>
      <c r="Y124" s="3"/>
    </row>
    <row r="125" customFormat="false" ht="14" hidden="false" customHeight="true" outlineLevel="0" collapsed="false">
      <c r="A125" s="3"/>
      <c r="B125" s="28" t="n">
        <v>52.2867512409032</v>
      </c>
      <c r="C125" s="29" t="n">
        <v>46.4217162969449</v>
      </c>
      <c r="D125" s="30" t="n">
        <v>45.0861851204975</v>
      </c>
      <c r="E125" s="28" t="n">
        <v>58.5095626457963</v>
      </c>
      <c r="F125" s="29" t="n">
        <v>56.2994844913539</v>
      </c>
      <c r="G125" s="30" t="n">
        <v>60.1332423353903</v>
      </c>
      <c r="H125" s="28" t="n">
        <v>61.9988319064025</v>
      </c>
      <c r="I125" s="29" t="n">
        <v>66.7610740977329</v>
      </c>
      <c r="J125" s="30" t="n">
        <v>84.3703749731445</v>
      </c>
      <c r="K125" s="28" t="n">
        <v>71.3424855790056</v>
      </c>
      <c r="L125" s="29" t="n">
        <v>64.4595783500377</v>
      </c>
      <c r="M125" s="30" t="n">
        <v>60.188797857875</v>
      </c>
      <c r="N125" s="28" t="n">
        <v>56.0725385295604</v>
      </c>
      <c r="O125" s="29" t="n">
        <v>74.0760560376895</v>
      </c>
      <c r="P125" s="30" t="n">
        <v>77.6790518555925</v>
      </c>
      <c r="Q125" s="3"/>
      <c r="R125" s="3"/>
      <c r="S125" s="3"/>
      <c r="T125" s="3"/>
      <c r="U125" s="3"/>
      <c r="V125" s="3"/>
      <c r="W125" s="3"/>
      <c r="X125" s="3"/>
      <c r="Y125" s="3"/>
    </row>
    <row r="126" customFormat="false" ht="14" hidden="false" customHeight="true" outlineLevel="0" collapsed="false">
      <c r="A126" s="3"/>
      <c r="B126" s="28" t="n">
        <v>44.605035189509</v>
      </c>
      <c r="C126" s="29" t="n">
        <v>25.4873772901375</v>
      </c>
      <c r="D126" s="30" t="n">
        <v>38.9165938890387</v>
      </c>
      <c r="E126" s="28" t="n">
        <v>55.3483883088702</v>
      </c>
      <c r="F126" s="29" t="n">
        <v>66.0215979401683</v>
      </c>
      <c r="G126" s="30" t="n">
        <v>63.2409476268389</v>
      </c>
      <c r="H126" s="28" t="n">
        <v>68.1584130418107</v>
      </c>
      <c r="I126" s="29" t="n">
        <v>88.7526924638181</v>
      </c>
      <c r="J126" s="30" t="n">
        <v>107.644138769959</v>
      </c>
      <c r="K126" s="28" t="n">
        <v>45.3100729684405</v>
      </c>
      <c r="L126" s="29" t="n">
        <v>67.6225483641744</v>
      </c>
      <c r="M126" s="30" t="n">
        <v>57.1636933463668</v>
      </c>
      <c r="N126" s="28" t="n">
        <v>98.459714976597</v>
      </c>
      <c r="O126" s="29" t="n">
        <v>79.6754302109356</v>
      </c>
      <c r="P126" s="30" t="n">
        <v>55.2764895767215</v>
      </c>
      <c r="Q126" s="3"/>
      <c r="R126" s="3"/>
      <c r="S126" s="3"/>
      <c r="T126" s="3"/>
      <c r="U126" s="3"/>
      <c r="V126" s="3"/>
      <c r="W126" s="3"/>
      <c r="X126" s="3"/>
      <c r="Y126" s="3"/>
    </row>
    <row r="127" customFormat="false" ht="14" hidden="false" customHeight="true" outlineLevel="0" collapsed="false">
      <c r="A127" s="3"/>
      <c r="B127" s="28" t="n">
        <v>49.0528780781927</v>
      </c>
      <c r="C127" s="29" t="n">
        <v>41.5043720011987</v>
      </c>
      <c r="D127" s="30" t="n">
        <v>51.1129586013571</v>
      </c>
      <c r="E127" s="28" t="n">
        <v>46.8107376389051</v>
      </c>
      <c r="F127" s="29" t="n">
        <v>62.0726092477892</v>
      </c>
      <c r="G127" s="30" t="n">
        <v>114.058548472386</v>
      </c>
      <c r="H127" s="28" t="n">
        <v>81.1532226004883</v>
      </c>
      <c r="I127" s="29" t="n">
        <v>98.9587216586607</v>
      </c>
      <c r="J127" s="30" t="n">
        <v>135.790780497436</v>
      </c>
      <c r="K127" s="28" t="n">
        <v>37.3078211725618</v>
      </c>
      <c r="L127" s="29" t="n">
        <v>77.1172882820171</v>
      </c>
      <c r="M127" s="30" t="n">
        <v>64.1956304072855</v>
      </c>
      <c r="N127" s="28" t="n">
        <v>67.7579886822239</v>
      </c>
      <c r="O127" s="29" t="n">
        <v>81.8531057082403</v>
      </c>
      <c r="P127" s="30" t="n">
        <v>74.7246174329989</v>
      </c>
      <c r="Q127" s="3"/>
      <c r="R127" s="3"/>
      <c r="S127" s="3"/>
      <c r="T127" s="3"/>
      <c r="U127" s="3"/>
      <c r="V127" s="3"/>
      <c r="W127" s="3"/>
      <c r="X127" s="3"/>
      <c r="Y127" s="3"/>
    </row>
    <row r="128" customFormat="false" ht="14" hidden="false" customHeight="true" outlineLevel="0" collapsed="false">
      <c r="A128" s="3"/>
      <c r="B128" s="28" t="n">
        <v>41.8590146073414</v>
      </c>
      <c r="C128" s="29" t="n">
        <v>47.2298499035423</v>
      </c>
      <c r="D128" s="30" t="n">
        <v>48.0157932935874</v>
      </c>
      <c r="E128" s="28" t="n">
        <v>65.6913261122271</v>
      </c>
      <c r="F128" s="29" t="n">
        <v>89.1160764237855</v>
      </c>
      <c r="G128" s="30" t="n">
        <v>73.9406022359088</v>
      </c>
      <c r="H128" s="28" t="n">
        <v>76.9053162895133</v>
      </c>
      <c r="I128" s="29" t="n">
        <v>110.632266039358</v>
      </c>
      <c r="J128" s="30" t="n">
        <v>101.288264268882</v>
      </c>
      <c r="K128" s="28" t="n">
        <v>60.0743555212405</v>
      </c>
      <c r="L128" s="29" t="n">
        <v>73.546327082531</v>
      </c>
      <c r="M128" s="30" t="n">
        <v>96.5374863024778</v>
      </c>
      <c r="N128" s="28" t="n">
        <v>72.8794648633751</v>
      </c>
      <c r="O128" s="29" t="n">
        <v>115.818475230758</v>
      </c>
      <c r="P128" s="30" t="n">
        <v>72.6907284397047</v>
      </c>
      <c r="Q128" s="3"/>
      <c r="R128" s="3"/>
      <c r="S128" s="3"/>
      <c r="T128" s="3"/>
      <c r="U128" s="3"/>
      <c r="V128" s="3"/>
      <c r="W128" s="3"/>
      <c r="X128" s="3"/>
      <c r="Y128" s="3"/>
    </row>
    <row r="129" customFormat="false" ht="14" hidden="false" customHeight="true" outlineLevel="0" collapsed="false">
      <c r="A129" s="3"/>
      <c r="B129" s="28" t="n">
        <v>48.3900560994677</v>
      </c>
      <c r="C129" s="29" t="n">
        <v>45.5558385357227</v>
      </c>
      <c r="D129" s="30" t="n">
        <v>47.7537156569178</v>
      </c>
      <c r="E129" s="28" t="n">
        <v>59.5018968677245</v>
      </c>
      <c r="F129" s="29" t="n">
        <v>100.956409469202</v>
      </c>
      <c r="G129" s="30" t="n">
        <v>65.8693705996394</v>
      </c>
      <c r="H129" s="28" t="n">
        <v>76.1205951350391</v>
      </c>
      <c r="I129" s="29" t="n">
        <v>54.4791765559366</v>
      </c>
      <c r="J129" s="30" t="n">
        <v>99.8790942213397</v>
      </c>
      <c r="K129" s="98"/>
      <c r="L129" s="29" t="n">
        <v>68.0347345121553</v>
      </c>
      <c r="M129" s="30" t="n">
        <v>92.5601947734222</v>
      </c>
      <c r="N129" s="98"/>
      <c r="O129" s="29" t="n">
        <v>110.244269612462</v>
      </c>
      <c r="P129" s="30" t="n">
        <v>91.7796319218495</v>
      </c>
      <c r="Q129" s="3"/>
      <c r="R129" s="3"/>
      <c r="S129" s="3"/>
      <c r="T129" s="3"/>
      <c r="U129" s="3"/>
      <c r="V129" s="3"/>
      <c r="W129" s="3"/>
      <c r="X129" s="3"/>
      <c r="Y129" s="3"/>
    </row>
    <row r="130" customFormat="false" ht="14" hidden="false" customHeight="true" outlineLevel="0" collapsed="false">
      <c r="A130" s="3"/>
      <c r="B130" s="28" t="n">
        <v>58.9495882245907</v>
      </c>
      <c r="C130" s="99"/>
      <c r="D130" s="30" t="n">
        <v>49.0593201512609</v>
      </c>
      <c r="E130" s="28" t="n">
        <v>54.2437710217928</v>
      </c>
      <c r="F130" s="99"/>
      <c r="G130" s="30" t="n">
        <v>73.3831488234085</v>
      </c>
      <c r="H130" s="28" t="n">
        <v>96.6969525997008</v>
      </c>
      <c r="I130" s="29" t="n">
        <v>69.8907319475648</v>
      </c>
      <c r="J130" s="30" t="n">
        <v>83.3031532039608</v>
      </c>
      <c r="K130" s="98"/>
      <c r="L130" s="29" t="n">
        <v>65.0593363484536</v>
      </c>
      <c r="M130" s="30" t="n">
        <v>55.9295625342758</v>
      </c>
      <c r="N130" s="98"/>
      <c r="O130" s="29" t="n">
        <v>88.5471337372076</v>
      </c>
      <c r="P130" s="30" t="n">
        <v>70.1205307895949</v>
      </c>
      <c r="Q130" s="3"/>
      <c r="R130" s="3"/>
      <c r="S130" s="3"/>
      <c r="T130" s="3"/>
      <c r="U130" s="3"/>
      <c r="V130" s="3"/>
      <c r="W130" s="3"/>
      <c r="X130" s="3"/>
      <c r="Y130" s="3"/>
    </row>
    <row r="131" customFormat="false" ht="14" hidden="false" customHeight="true" outlineLevel="0" collapsed="false">
      <c r="A131" s="3"/>
      <c r="B131" s="28" t="n">
        <v>22.6159648693815</v>
      </c>
      <c r="C131" s="99"/>
      <c r="D131" s="30" t="n">
        <v>38.4834341104227</v>
      </c>
      <c r="E131" s="28" t="n">
        <v>40.1323071309351</v>
      </c>
      <c r="F131" s="29"/>
      <c r="G131" s="100"/>
      <c r="H131" s="28" t="n">
        <v>76.6016069576031</v>
      </c>
      <c r="I131" s="29" t="n">
        <v>61.6209679989971</v>
      </c>
      <c r="J131" s="73"/>
      <c r="K131" s="98"/>
      <c r="L131" s="29" t="n">
        <v>98.0995343217994</v>
      </c>
      <c r="M131" s="30" t="n">
        <v>51.8996294338361</v>
      </c>
      <c r="N131" s="98"/>
      <c r="O131" s="99"/>
      <c r="P131" s="100"/>
      <c r="Q131" s="3"/>
      <c r="R131" s="3"/>
      <c r="S131" s="3"/>
      <c r="T131" s="3"/>
      <c r="U131" s="3"/>
      <c r="V131" s="3"/>
      <c r="W131" s="3"/>
      <c r="X131" s="3"/>
      <c r="Y131" s="3"/>
    </row>
    <row r="132" customFormat="false" ht="14" hidden="false" customHeight="true" outlineLevel="0" collapsed="false">
      <c r="A132" s="3"/>
      <c r="B132" s="31" t="n">
        <v>51.3605608665341</v>
      </c>
      <c r="C132" s="32"/>
      <c r="D132" s="33"/>
      <c r="E132" s="31" t="n">
        <v>58.9405723678622</v>
      </c>
      <c r="F132" s="32"/>
      <c r="G132" s="33"/>
      <c r="H132" s="31" t="n">
        <v>79.766555182943</v>
      </c>
      <c r="I132" s="32" t="n">
        <v>60.3111644313663</v>
      </c>
      <c r="J132" s="33"/>
      <c r="K132" s="31"/>
      <c r="L132" s="32" t="n">
        <v>77.5734923999162</v>
      </c>
      <c r="M132" s="33" t="n">
        <v>87.9281143678938</v>
      </c>
      <c r="N132" s="31"/>
      <c r="O132" s="32"/>
      <c r="P132" s="33"/>
      <c r="Q132" s="3"/>
      <c r="R132" s="3"/>
      <c r="S132" s="3"/>
      <c r="T132" s="3"/>
      <c r="U132" s="3"/>
      <c r="V132" s="3"/>
      <c r="W132" s="3"/>
      <c r="X132" s="3"/>
      <c r="Y132" s="3"/>
    </row>
    <row r="133" customFormat="false" ht="14" hidden="false" customHeight="true" outlineLevel="0" collapsed="false">
      <c r="A133" s="101" t="s">
        <v>13</v>
      </c>
      <c r="B133" s="35" t="n">
        <f aca="false">AVERAGE(B109:B132)</f>
        <v>45.1129416223991</v>
      </c>
      <c r="C133" s="36" t="n">
        <f aca="false">AVERAGE(C109:C132)</f>
        <v>46.1938918257314</v>
      </c>
      <c r="D133" s="37" t="n">
        <f aca="false">AVERAGE(D109:D132)</f>
        <v>45.9954759801797</v>
      </c>
      <c r="E133" s="35" t="n">
        <f aca="false">AVERAGE(E109:E132)</f>
        <v>58.5377062699368</v>
      </c>
      <c r="F133" s="36" t="n">
        <f aca="false">AVERAGE(F109:F132)</f>
        <v>76.1939328705644</v>
      </c>
      <c r="G133" s="37" t="n">
        <f aca="false">AVERAGE(G109:G132)</f>
        <v>77.1291011571689</v>
      </c>
      <c r="H133" s="35" t="n">
        <f aca="false">AVERAGE(H109:H132)</f>
        <v>82.9553216511573</v>
      </c>
      <c r="I133" s="36" t="n">
        <f aca="false">AVERAGE(I109:I132)</f>
        <v>82.3015688617793</v>
      </c>
      <c r="J133" s="37" t="n">
        <f aca="false">AVERAGE(J109:J132)</f>
        <v>103.142954237385</v>
      </c>
      <c r="K133" s="35" t="n">
        <f aca="false">AVERAGE(K109:K132)</f>
        <v>58.3043826376013</v>
      </c>
      <c r="L133" s="36" t="n">
        <f aca="false">AVERAGE(L109:L132)</f>
        <v>83.9177941868003</v>
      </c>
      <c r="M133" s="37" t="n">
        <f aca="false">AVERAGE(M109:M132)</f>
        <v>80.8680469316839</v>
      </c>
      <c r="N133" s="35" t="n">
        <f aca="false">AVERAGE(N109:N132)</f>
        <v>73.8409831138544</v>
      </c>
      <c r="O133" s="36" t="n">
        <f aca="false">AVERAGE(O109:O132)</f>
        <v>92.8273339189185</v>
      </c>
      <c r="P133" s="37" t="n">
        <f aca="false">AVERAGE(P109:P132)</f>
        <v>70.4921536755239</v>
      </c>
      <c r="Q133" s="3"/>
      <c r="R133" s="3"/>
      <c r="S133" s="3"/>
      <c r="T133" s="3"/>
      <c r="U133" s="3"/>
      <c r="V133" s="3"/>
      <c r="W133" s="3"/>
      <c r="X133" s="3"/>
      <c r="Y133" s="3"/>
    </row>
    <row r="134" customFormat="false" ht="14" hidden="false" customHeight="true" outlineLevel="0" collapsed="false">
      <c r="A134" s="102" t="s">
        <v>36</v>
      </c>
      <c r="B134" s="39" t="n">
        <f aca="false">STDEV(B109:B132)/SQRT(COUNT(B109:B132))</f>
        <v>2.04999461131677</v>
      </c>
      <c r="C134" s="40" t="n">
        <f aca="false">STDEV(C109:C132)/SQRT(COUNT(C109:C132))</f>
        <v>2.39663956078705</v>
      </c>
      <c r="D134" s="41" t="n">
        <f aca="false">STDEV(D109:D132)/SQRT(COUNT(D109:D132))</f>
        <v>1.67859115773263</v>
      </c>
      <c r="E134" s="39" t="n">
        <f aca="false">STDEV(E109:E132)/SQRT(COUNT(E109:E132))</f>
        <v>1.84663184427406</v>
      </c>
      <c r="F134" s="40" t="n">
        <f aca="false">STDEV(F109:F132)/SQRT(COUNT(F109:F132))</f>
        <v>3.4617672220935</v>
      </c>
      <c r="G134" s="41" t="n">
        <f aca="false">STDEV(G109:G132)/SQRT(COUNT(G109:G132))</f>
        <v>3.65585949786897</v>
      </c>
      <c r="H134" s="39" t="n">
        <f aca="false">STDEV(H109:H132)/SQRT(COUNT(H109:H132))</f>
        <v>3.33901222176408</v>
      </c>
      <c r="I134" s="40" t="n">
        <f aca="false">STDEV(I109:I132)/SQRT(COUNT(I109:I132))</f>
        <v>3.87885092420395</v>
      </c>
      <c r="J134" s="41" t="n">
        <f aca="false">STDEV(J109:J132)/SQRT(COUNT(J109:J132))</f>
        <v>4.20866005974375</v>
      </c>
      <c r="K134" s="39" t="n">
        <f aca="false">STDEV(K109:K132)/SQRT(COUNT(K109:K132))</f>
        <v>2.77958707582435</v>
      </c>
      <c r="L134" s="40" t="n">
        <f aca="false">STDEV(L109:L132)/SQRT(COUNT(L109:L132))</f>
        <v>3.50396321872759</v>
      </c>
      <c r="M134" s="41" t="n">
        <f aca="false">STDEV(M109:M132)/SQRT(COUNT(M109:M132))</f>
        <v>3.71584435981194</v>
      </c>
      <c r="N134" s="39" t="n">
        <f aca="false">STDEV(N109:N132)/SQRT(COUNT(N109:N132))</f>
        <v>3.32535413842234</v>
      </c>
      <c r="O134" s="40" t="n">
        <f aca="false">STDEV(O109:O132)/SQRT(COUNT(O109:O132))</f>
        <v>3.04103546137992</v>
      </c>
      <c r="P134" s="41" t="n">
        <f aca="false">STDEV(P109:P132)/SQRT(COUNT(P109:P132))</f>
        <v>2.40428676306188</v>
      </c>
      <c r="Q134" s="3"/>
      <c r="R134" s="3"/>
      <c r="S134" s="3"/>
      <c r="T134" s="3"/>
      <c r="U134" s="3"/>
      <c r="V134" s="3"/>
      <c r="W134" s="3"/>
      <c r="X134" s="3"/>
      <c r="Y134" s="3"/>
    </row>
    <row r="135" customFormat="false" ht="14" hidden="false" customHeight="true" outlineLevel="0" collapsed="false">
      <c r="A135" s="103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</row>
    <row r="136" customFormat="false" ht="14" hidden="false" customHeight="true" outlineLevel="0" collapsed="false">
      <c r="A136" s="103"/>
      <c r="B136" s="104" t="s">
        <v>7</v>
      </c>
      <c r="C136" s="3"/>
      <c r="D136" s="3"/>
      <c r="E136" s="3"/>
      <c r="F136" s="3"/>
      <c r="G136" s="3"/>
      <c r="H136" s="3"/>
      <c r="I136" s="104" t="s">
        <v>8</v>
      </c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</row>
    <row r="137" customFormat="false" ht="14" hidden="false" customHeight="true" outlineLevel="0" collapsed="false">
      <c r="A137" s="103"/>
      <c r="B137" s="88" t="s">
        <v>28</v>
      </c>
      <c r="C137" s="90"/>
      <c r="D137" s="88" t="s">
        <v>37</v>
      </c>
      <c r="E137" s="90"/>
      <c r="F137" s="88" t="s">
        <v>38</v>
      </c>
      <c r="G137" s="90"/>
      <c r="H137" s="3"/>
      <c r="I137" s="105" t="s">
        <v>28</v>
      </c>
      <c r="J137" s="106"/>
      <c r="K137" s="105" t="s">
        <v>39</v>
      </c>
      <c r="L137" s="106"/>
      <c r="M137" s="105" t="s">
        <v>40</v>
      </c>
      <c r="N137" s="106"/>
      <c r="O137" s="105" t="s">
        <v>41</v>
      </c>
      <c r="P137" s="106"/>
      <c r="Q137" s="3"/>
      <c r="R137" s="3"/>
      <c r="S137" s="3"/>
      <c r="T137" s="3"/>
      <c r="U137" s="3"/>
      <c r="V137" s="3"/>
      <c r="W137" s="3"/>
      <c r="X137" s="3"/>
      <c r="Y137" s="3"/>
    </row>
    <row r="138" customFormat="false" ht="14" hidden="false" customHeight="true" outlineLevel="0" collapsed="false">
      <c r="A138" s="103"/>
      <c r="B138" s="22" t="s">
        <v>10</v>
      </c>
      <c r="C138" s="24" t="s">
        <v>12</v>
      </c>
      <c r="D138" s="22" t="s">
        <v>10</v>
      </c>
      <c r="E138" s="24" t="s">
        <v>12</v>
      </c>
      <c r="F138" s="22" t="s">
        <v>10</v>
      </c>
      <c r="G138" s="24" t="s">
        <v>12</v>
      </c>
      <c r="H138" s="3"/>
      <c r="I138" s="22" t="s">
        <v>10</v>
      </c>
      <c r="J138" s="24" t="s">
        <v>12</v>
      </c>
      <c r="K138" s="22" t="s">
        <v>10</v>
      </c>
      <c r="L138" s="24" t="s">
        <v>12</v>
      </c>
      <c r="M138" s="22" t="s">
        <v>10</v>
      </c>
      <c r="N138" s="24" t="s">
        <v>12</v>
      </c>
      <c r="O138" s="22" t="s">
        <v>10</v>
      </c>
      <c r="P138" s="24" t="s">
        <v>12</v>
      </c>
      <c r="Q138" s="3"/>
      <c r="R138" s="3"/>
      <c r="S138" s="3"/>
      <c r="T138" s="3"/>
      <c r="U138" s="3"/>
      <c r="V138" s="3"/>
      <c r="W138" s="3"/>
      <c r="X138" s="3"/>
      <c r="Y138" s="3"/>
    </row>
    <row r="139" customFormat="false" ht="14" hidden="false" customHeight="true" outlineLevel="0" collapsed="false">
      <c r="A139" s="103"/>
      <c r="B139" s="25" t="n">
        <v>54.7846823783011</v>
      </c>
      <c r="C139" s="27" t="n">
        <v>69.9751874537614</v>
      </c>
      <c r="D139" s="25" t="n">
        <v>146.71</v>
      </c>
      <c r="E139" s="27" t="n">
        <v>125.77645678197</v>
      </c>
      <c r="F139" s="25" t="n">
        <v>178.34</v>
      </c>
      <c r="G139" s="27" t="n">
        <v>200.592318021015</v>
      </c>
      <c r="H139" s="3"/>
      <c r="I139" s="25" t="n">
        <v>55.9434709746612</v>
      </c>
      <c r="J139" s="27" t="n">
        <v>50.5516909994714</v>
      </c>
      <c r="K139" s="25" t="n">
        <v>186.317783210999</v>
      </c>
      <c r="L139" s="27" t="n">
        <v>296.858899623536</v>
      </c>
      <c r="M139" s="25" t="n">
        <v>437.994615637346</v>
      </c>
      <c r="N139" s="27" t="n">
        <v>278.082940507957</v>
      </c>
      <c r="O139" s="25" t="n">
        <v>59.0076138047649</v>
      </c>
      <c r="P139" s="27" t="n">
        <v>183.206848828279</v>
      </c>
      <c r="Q139" s="3"/>
      <c r="R139" s="3"/>
      <c r="S139" s="3"/>
      <c r="T139" s="3"/>
      <c r="U139" s="3"/>
      <c r="V139" s="3"/>
      <c r="W139" s="3"/>
      <c r="X139" s="3"/>
      <c r="Y139" s="3"/>
    </row>
    <row r="140" customFormat="false" ht="14" hidden="false" customHeight="true" outlineLevel="0" collapsed="false">
      <c r="A140" s="103"/>
      <c r="B140" s="28" t="n">
        <v>58.1433148486299</v>
      </c>
      <c r="C140" s="30" t="n">
        <v>47.25</v>
      </c>
      <c r="D140" s="28" t="n">
        <v>124.24</v>
      </c>
      <c r="E140" s="30" t="n">
        <v>135.910380903188</v>
      </c>
      <c r="F140" s="28" t="n">
        <v>169.858618535156</v>
      </c>
      <c r="G140" s="30" t="n">
        <v>201.34</v>
      </c>
      <c r="H140" s="3"/>
      <c r="I140" s="28" t="n">
        <v>54.0132004969982</v>
      </c>
      <c r="J140" s="30" t="n">
        <v>37.174598331009</v>
      </c>
      <c r="K140" s="28" t="n">
        <v>197.02287383822</v>
      </c>
      <c r="L140" s="30" t="n">
        <v>260.890129017483</v>
      </c>
      <c r="M140" s="28" t="n">
        <v>319.999624916293</v>
      </c>
      <c r="N140" s="30" t="n">
        <v>256.011959536321</v>
      </c>
      <c r="O140" s="28" t="n">
        <v>144.231012845625</v>
      </c>
      <c r="P140" s="30" t="n">
        <v>264.510390717898</v>
      </c>
      <c r="Q140" s="3"/>
      <c r="R140" s="3"/>
      <c r="S140" s="3"/>
      <c r="T140" s="3"/>
      <c r="U140" s="3"/>
      <c r="V140" s="3"/>
      <c r="W140" s="3"/>
      <c r="X140" s="3"/>
      <c r="Y140" s="3"/>
    </row>
    <row r="141" customFormat="false" ht="14" hidden="false" customHeight="true" outlineLevel="0" collapsed="false">
      <c r="A141" s="103"/>
      <c r="B141" s="28" t="n">
        <v>57.0451095693719</v>
      </c>
      <c r="C141" s="30" t="n">
        <v>39.37</v>
      </c>
      <c r="D141" s="28" t="n">
        <v>106.98</v>
      </c>
      <c r="E141" s="30" t="n">
        <v>139.37</v>
      </c>
      <c r="F141" s="28" t="n">
        <v>116.915546009175</v>
      </c>
      <c r="G141" s="30" t="n">
        <v>198.37</v>
      </c>
      <c r="H141" s="3"/>
      <c r="I141" s="28" t="n">
        <v>47.6418489126645</v>
      </c>
      <c r="J141" s="30" t="n">
        <v>53.156344277191</v>
      </c>
      <c r="K141" s="28" t="n">
        <v>143.24352766092</v>
      </c>
      <c r="L141" s="30" t="n">
        <v>301.33551081038</v>
      </c>
      <c r="M141" s="28" t="n">
        <v>235.414250396135</v>
      </c>
      <c r="N141" s="30" t="n">
        <v>411.280771471117</v>
      </c>
      <c r="O141" s="28" t="n">
        <v>97.2987066410075</v>
      </c>
      <c r="P141" s="30" t="n">
        <v>196.148576558543</v>
      </c>
      <c r="Q141" s="3"/>
      <c r="R141" s="3"/>
      <c r="S141" s="3"/>
      <c r="T141" s="3"/>
      <c r="U141" s="3"/>
      <c r="V141" s="3"/>
      <c r="W141" s="3"/>
      <c r="X141" s="3"/>
      <c r="Y141" s="3"/>
    </row>
    <row r="142" customFormat="false" ht="14" hidden="false" customHeight="true" outlineLevel="0" collapsed="false">
      <c r="A142" s="103"/>
      <c r="B142" s="28" t="n">
        <v>52.34</v>
      </c>
      <c r="C142" s="30" t="n">
        <v>59.0928699694837</v>
      </c>
      <c r="D142" s="28" t="n">
        <v>150.962137999336</v>
      </c>
      <c r="E142" s="30" t="n">
        <v>179.059170606642</v>
      </c>
      <c r="F142" s="28" t="n">
        <v>199.450309914661</v>
      </c>
      <c r="G142" s="30" t="n">
        <v>198.64</v>
      </c>
      <c r="H142" s="3"/>
      <c r="I142" s="28" t="n">
        <v>58.7920280439797</v>
      </c>
      <c r="J142" s="30" t="n">
        <v>35.7335202034576</v>
      </c>
      <c r="K142" s="28" t="n">
        <v>180.673866043487</v>
      </c>
      <c r="L142" s="30" t="n">
        <v>266.615073067768</v>
      </c>
      <c r="M142" s="28" t="n">
        <v>264.817656637417</v>
      </c>
      <c r="N142" s="30" t="n">
        <v>261.00252846268</v>
      </c>
      <c r="O142" s="28" t="n">
        <v>179.429195744697</v>
      </c>
      <c r="P142" s="30" t="n">
        <v>177.033396265806</v>
      </c>
      <c r="Q142" s="3"/>
      <c r="R142" s="3"/>
      <c r="S142" s="3"/>
      <c r="T142" s="3"/>
      <c r="U142" s="3"/>
      <c r="V142" s="3"/>
      <c r="W142" s="3"/>
      <c r="X142" s="3"/>
      <c r="Y142" s="3"/>
    </row>
    <row r="143" customFormat="false" ht="14" hidden="false" customHeight="true" outlineLevel="0" collapsed="false">
      <c r="A143" s="103"/>
      <c r="B143" s="28" t="n">
        <v>53.6809466353115</v>
      </c>
      <c r="C143" s="30" t="n">
        <v>50.77</v>
      </c>
      <c r="D143" s="28" t="n">
        <v>71.4709606539545</v>
      </c>
      <c r="E143" s="30" t="n">
        <v>157.34</v>
      </c>
      <c r="F143" s="28" t="n">
        <v>153.092021474434</v>
      </c>
      <c r="G143" s="30" t="n">
        <v>172.154899616845</v>
      </c>
      <c r="H143" s="3"/>
      <c r="I143" s="28" t="n">
        <v>40.3902480962133</v>
      </c>
      <c r="J143" s="30" t="n">
        <v>46.824281830225</v>
      </c>
      <c r="K143" s="28" t="n">
        <v>145.243769650376</v>
      </c>
      <c r="L143" s="30" t="n">
        <v>305.679268325861</v>
      </c>
      <c r="M143" s="28" t="n">
        <v>321.03224225401</v>
      </c>
      <c r="N143" s="30" t="n">
        <v>330.512476082447</v>
      </c>
      <c r="O143" s="28" t="n">
        <v>221.675990481768</v>
      </c>
      <c r="P143" s="30" t="n">
        <v>357.665421863766</v>
      </c>
      <c r="Q143" s="3"/>
      <c r="R143" s="3"/>
      <c r="S143" s="3"/>
      <c r="T143" s="3"/>
      <c r="U143" s="3"/>
      <c r="V143" s="3"/>
      <c r="W143" s="3"/>
      <c r="X143" s="3"/>
      <c r="Y143" s="3"/>
    </row>
    <row r="144" customFormat="false" ht="14" hidden="false" customHeight="true" outlineLevel="0" collapsed="false">
      <c r="A144" s="103"/>
      <c r="B144" s="28" t="n">
        <v>35.2627438814355</v>
      </c>
      <c r="C144" s="30" t="n">
        <v>45.32</v>
      </c>
      <c r="D144" s="28" t="n">
        <v>153.21</v>
      </c>
      <c r="E144" s="30" t="n">
        <v>194.67</v>
      </c>
      <c r="F144" s="28" t="n">
        <v>170.599562391191</v>
      </c>
      <c r="G144" s="30" t="n">
        <v>127.474017985249</v>
      </c>
      <c r="H144" s="3"/>
      <c r="I144" s="28" t="n">
        <v>34.0417281182809</v>
      </c>
      <c r="J144" s="30" t="n">
        <v>56.8929228613791</v>
      </c>
      <c r="K144" s="28" t="n">
        <v>194.888616148288</v>
      </c>
      <c r="L144" s="30" t="n">
        <v>292.87123332273</v>
      </c>
      <c r="M144" s="28" t="n">
        <v>385.157201928112</v>
      </c>
      <c r="N144" s="30" t="n">
        <v>346.73066803957</v>
      </c>
      <c r="O144" s="28" t="n">
        <v>76.6383224481203</v>
      </c>
      <c r="P144" s="30" t="n">
        <v>213.040678813919</v>
      </c>
      <c r="Q144" s="3"/>
      <c r="R144" s="3"/>
      <c r="S144" s="3"/>
      <c r="T144" s="3"/>
      <c r="U144" s="3"/>
      <c r="V144" s="3"/>
      <c r="W144" s="3"/>
      <c r="X144" s="3"/>
      <c r="Y144" s="3"/>
    </row>
    <row r="145" customFormat="false" ht="14" hidden="false" customHeight="true" outlineLevel="0" collapsed="false">
      <c r="A145" s="103"/>
      <c r="B145" s="28" t="n">
        <v>49.9126017189975</v>
      </c>
      <c r="C145" s="30" t="n">
        <v>63.4034765755242</v>
      </c>
      <c r="D145" s="28" t="n">
        <v>126.37</v>
      </c>
      <c r="E145" s="30" t="n">
        <v>134.28</v>
      </c>
      <c r="F145" s="28" t="n">
        <v>175.906956335043</v>
      </c>
      <c r="G145" s="30" t="n">
        <v>166.76</v>
      </c>
      <c r="H145" s="3"/>
      <c r="I145" s="28" t="n">
        <v>56.29096895752</v>
      </c>
      <c r="J145" s="30" t="n">
        <v>33.1533998251785</v>
      </c>
      <c r="K145" s="28" t="n">
        <v>180.673866043487</v>
      </c>
      <c r="L145" s="30" t="n">
        <v>288.38126909205</v>
      </c>
      <c r="M145" s="28" t="n">
        <v>278.704301179565</v>
      </c>
      <c r="N145" s="30" t="n">
        <v>232.941470400593</v>
      </c>
      <c r="O145" s="28" t="n">
        <v>235.98221722438</v>
      </c>
      <c r="P145" s="30" t="n">
        <v>110.381513241041</v>
      </c>
      <c r="Q145" s="3"/>
      <c r="R145" s="3"/>
      <c r="S145" s="3"/>
      <c r="T145" s="3"/>
      <c r="U145" s="3"/>
      <c r="V145" s="3"/>
      <c r="W145" s="3"/>
      <c r="X145" s="3"/>
      <c r="Y145" s="3"/>
    </row>
    <row r="146" customFormat="false" ht="14" hidden="false" customHeight="true" outlineLevel="0" collapsed="false">
      <c r="A146" s="103"/>
      <c r="B146" s="28" t="n">
        <v>48.8240031437649</v>
      </c>
      <c r="C146" s="30" t="n">
        <v>44.11</v>
      </c>
      <c r="D146" s="28" t="n">
        <v>110.254758085438</v>
      </c>
      <c r="E146" s="30" t="n">
        <v>177.58</v>
      </c>
      <c r="F146" s="28" t="n">
        <v>218.644473249468</v>
      </c>
      <c r="G146" s="30" t="n">
        <v>184.75</v>
      </c>
      <c r="H146" s="3"/>
      <c r="I146" s="28" t="n">
        <v>47.8933287521367</v>
      </c>
      <c r="J146" s="30" t="n">
        <v>63.2141646079601</v>
      </c>
      <c r="K146" s="28" t="n">
        <v>183.946433523601</v>
      </c>
      <c r="L146" s="30" t="n">
        <v>199.228563482884</v>
      </c>
      <c r="M146" s="28" t="n">
        <v>267.605273590832</v>
      </c>
      <c r="N146" s="30" t="n">
        <v>319.758471823924</v>
      </c>
      <c r="O146" s="28" t="n">
        <v>83.0931244304499</v>
      </c>
      <c r="P146" s="30" t="n">
        <v>117.909606804088</v>
      </c>
      <c r="Q146" s="3"/>
      <c r="R146" s="3"/>
      <c r="S146" s="3"/>
      <c r="T146" s="3"/>
      <c r="U146" s="3"/>
      <c r="V146" s="3"/>
      <c r="W146" s="3"/>
      <c r="X146" s="3"/>
      <c r="Y146" s="3"/>
    </row>
    <row r="147" customFormat="false" ht="14" hidden="false" customHeight="true" outlineLevel="0" collapsed="false">
      <c r="A147" s="103"/>
      <c r="B147" s="28" t="n">
        <v>39.5368282950024</v>
      </c>
      <c r="C147" s="30" t="n">
        <v>50.23</v>
      </c>
      <c r="D147" s="28" t="n">
        <v>135.64</v>
      </c>
      <c r="E147" s="30" t="n">
        <v>136.66</v>
      </c>
      <c r="F147" s="28" t="n">
        <v>223.761639995514</v>
      </c>
      <c r="G147" s="30" t="n">
        <v>174.6</v>
      </c>
      <c r="H147" s="3"/>
      <c r="I147" s="28" t="n">
        <v>55.6810648287361</v>
      </c>
      <c r="J147" s="30" t="n">
        <v>40.5134899050846</v>
      </c>
      <c r="K147" s="98"/>
      <c r="L147" s="30" t="n">
        <v>268.24056394803</v>
      </c>
      <c r="M147" s="28" t="n">
        <v>381.329291977009</v>
      </c>
      <c r="N147" s="30" t="n">
        <v>274.826053674881</v>
      </c>
      <c r="O147" s="28" t="n">
        <v>59.5609286364508</v>
      </c>
      <c r="P147" s="30" t="n">
        <v>247.910084000905</v>
      </c>
      <c r="Q147" s="3"/>
      <c r="R147" s="3"/>
      <c r="S147" s="3"/>
      <c r="T147" s="3"/>
      <c r="U147" s="3"/>
      <c r="V147" s="3"/>
      <c r="W147" s="3"/>
      <c r="X147" s="3"/>
      <c r="Y147" s="3"/>
    </row>
    <row r="148" customFormat="false" ht="14" hidden="false" customHeight="true" outlineLevel="0" collapsed="false">
      <c r="A148" s="103"/>
      <c r="B148" s="28" t="n">
        <v>54.7826351498861</v>
      </c>
      <c r="C148" s="30" t="n">
        <v>58.1308289833939</v>
      </c>
      <c r="D148" s="28" t="n">
        <v>88.800365839438</v>
      </c>
      <c r="E148" s="30" t="n">
        <v>161.872639350484</v>
      </c>
      <c r="F148" s="28" t="n">
        <v>244.965791009586</v>
      </c>
      <c r="G148" s="30" t="n">
        <v>167.22</v>
      </c>
      <c r="H148" s="3"/>
      <c r="I148" s="28"/>
      <c r="J148" s="30" t="n">
        <v>37.63369248165</v>
      </c>
      <c r="K148" s="28"/>
      <c r="L148" s="30" t="n">
        <v>309.19845903135</v>
      </c>
      <c r="M148" s="28" t="n">
        <v>201.834236065651</v>
      </c>
      <c r="N148" s="30" t="n">
        <v>247.938408239188</v>
      </c>
      <c r="O148" s="28" t="n">
        <v>170.684897815031</v>
      </c>
      <c r="P148" s="30"/>
      <c r="Q148" s="3"/>
      <c r="R148" s="3"/>
      <c r="S148" s="3"/>
      <c r="T148" s="3"/>
      <c r="U148" s="3"/>
      <c r="V148" s="3"/>
      <c r="W148" s="3"/>
      <c r="X148" s="3"/>
      <c r="Y148" s="3"/>
    </row>
    <row r="149" customFormat="false" ht="14" hidden="false" customHeight="true" outlineLevel="0" collapsed="false">
      <c r="A149" s="103"/>
      <c r="B149" s="28" t="n">
        <v>60.1623768979342</v>
      </c>
      <c r="C149" s="30"/>
      <c r="D149" s="28" t="n">
        <v>91.1176274828748</v>
      </c>
      <c r="E149" s="30"/>
      <c r="F149" s="28" t="n">
        <v>152.03078386386</v>
      </c>
      <c r="G149" s="30"/>
      <c r="H149" s="3"/>
      <c r="I149" s="28"/>
      <c r="J149" s="30" t="n">
        <v>54.2408034901382</v>
      </c>
      <c r="K149" s="28"/>
      <c r="L149" s="30" t="n">
        <v>321.029973599168</v>
      </c>
      <c r="M149" s="28"/>
      <c r="N149" s="100"/>
      <c r="O149" s="28" t="n">
        <v>75.1054092623777</v>
      </c>
      <c r="P149" s="30"/>
      <c r="Q149" s="3"/>
      <c r="R149" s="3"/>
      <c r="S149" s="3"/>
      <c r="T149" s="3"/>
      <c r="U149" s="3"/>
      <c r="V149" s="3"/>
      <c r="W149" s="3"/>
      <c r="X149" s="3"/>
      <c r="Y149" s="3"/>
    </row>
    <row r="150" customFormat="false" ht="14" hidden="false" customHeight="true" outlineLevel="0" collapsed="false">
      <c r="A150" s="103"/>
      <c r="B150" s="28" t="n">
        <v>40.3390165682564</v>
      </c>
      <c r="C150" s="30"/>
      <c r="D150" s="28" t="n">
        <v>137.545120409673</v>
      </c>
      <c r="E150" s="30"/>
      <c r="F150" s="28" t="n">
        <v>144.38</v>
      </c>
      <c r="G150" s="30"/>
      <c r="H150" s="3"/>
      <c r="I150" s="94"/>
      <c r="J150" s="95" t="n">
        <v>70.5697580796399</v>
      </c>
      <c r="K150" s="94"/>
      <c r="L150" s="95"/>
      <c r="M150" s="94"/>
      <c r="N150" s="95"/>
      <c r="O150" s="94" t="n">
        <v>113.499387823929</v>
      </c>
      <c r="P150" s="95"/>
      <c r="Q150" s="3"/>
      <c r="R150" s="3"/>
      <c r="S150" s="3"/>
      <c r="T150" s="3"/>
      <c r="U150" s="3"/>
      <c r="V150" s="3"/>
      <c r="W150" s="3"/>
      <c r="X150" s="3"/>
      <c r="Y150" s="3"/>
    </row>
    <row r="151" customFormat="false" ht="14" hidden="false" customHeight="true" outlineLevel="0" collapsed="false">
      <c r="A151" s="103"/>
      <c r="B151" s="28" t="n">
        <v>56.1285852126385</v>
      </c>
      <c r="C151" s="73"/>
      <c r="D151" s="28" t="n">
        <v>75.34</v>
      </c>
      <c r="E151" s="73"/>
      <c r="F151" s="28" t="n">
        <v>125.843250952105</v>
      </c>
      <c r="G151" s="73"/>
      <c r="H151" s="3"/>
      <c r="I151" s="96" t="n">
        <f aca="false">AVERAGE(I139:I150)</f>
        <v>50.0764319090212</v>
      </c>
      <c r="J151" s="97" t="n">
        <f aca="false">AVERAGE(J139:J150)</f>
        <v>48.3048889076987</v>
      </c>
      <c r="K151" s="96" t="n">
        <f aca="false">AVERAGE(K139:K150)</f>
        <v>176.501342014922</v>
      </c>
      <c r="L151" s="97" t="n">
        <f aca="false">AVERAGE(L139:L150)</f>
        <v>282.757176665567</v>
      </c>
      <c r="M151" s="96" t="n">
        <f aca="false">AVERAGE(M139:M150)</f>
        <v>309.388869458237</v>
      </c>
      <c r="N151" s="97" t="n">
        <f aca="false">AVERAGE(N139:N150)</f>
        <v>295.908574823868</v>
      </c>
      <c r="O151" s="96" t="n">
        <f aca="false">AVERAGE(O139:O150)</f>
        <v>126.350567263217</v>
      </c>
      <c r="P151" s="97" t="n">
        <f aca="false">AVERAGE(P139:P150)</f>
        <v>207.534057454916</v>
      </c>
      <c r="Q151" s="3"/>
      <c r="R151" s="3"/>
      <c r="S151" s="3"/>
      <c r="T151" s="3"/>
      <c r="U151" s="3"/>
      <c r="V151" s="3"/>
      <c r="W151" s="3"/>
      <c r="X151" s="3"/>
      <c r="Y151" s="3"/>
    </row>
    <row r="152" customFormat="false" ht="14" hidden="false" customHeight="true" outlineLevel="0" collapsed="false">
      <c r="A152" s="103"/>
      <c r="B152" s="28" t="n">
        <v>49.1598424164977</v>
      </c>
      <c r="C152" s="73"/>
      <c r="D152" s="28" t="n">
        <v>89.4904327894758</v>
      </c>
      <c r="E152" s="73"/>
      <c r="F152" s="28" t="n">
        <v>163.528356136714</v>
      </c>
      <c r="G152" s="73"/>
      <c r="H152" s="3"/>
      <c r="I152" s="39" t="n">
        <f aca="false">STDEV(I139:I150)/SQRT(COUNT(I139:I150))</f>
        <v>2.78273772934906</v>
      </c>
      <c r="J152" s="41" t="n">
        <f aca="false">STDEV(J139:J150)/SQRT(COUNT(J139:J150))</f>
        <v>3.41991480361695</v>
      </c>
      <c r="K152" s="39" t="n">
        <f aca="false">STDEV(K139:K150)/SQRT(COUNT(K139:K150))</f>
        <v>7.3544871908084</v>
      </c>
      <c r="L152" s="41" t="n">
        <f aca="false">STDEV(L139:L150)/SQRT(COUNT(L139:L150))</f>
        <v>10.1326676369217</v>
      </c>
      <c r="M152" s="39" t="n">
        <f aca="false">STDEV(M139:M150)/SQRT(COUNT(M139:M150))</f>
        <v>23.4326711298461</v>
      </c>
      <c r="N152" s="41" t="n">
        <f aca="false">STDEV(N139:N150)/SQRT(COUNT(N139:N150))</f>
        <v>17.4795968455961</v>
      </c>
      <c r="O152" s="39" t="n">
        <f aca="false">STDEV(O139:O150)/SQRT(COUNT(O139:O150))</f>
        <v>18.0869724330282</v>
      </c>
      <c r="P152" s="41" t="n">
        <f aca="false">STDEV(P139:P150)/SQRT(COUNT(P139:P150))</f>
        <v>25.4321447732494</v>
      </c>
      <c r="Q152" s="3"/>
      <c r="R152" s="3"/>
      <c r="S152" s="3"/>
      <c r="T152" s="3"/>
      <c r="U152" s="3"/>
      <c r="V152" s="3"/>
      <c r="W152" s="3"/>
      <c r="X152" s="3"/>
      <c r="Y152" s="3"/>
    </row>
    <row r="153" customFormat="false" ht="14" hidden="false" customHeight="true" outlineLevel="0" collapsed="false">
      <c r="A153" s="103"/>
      <c r="B153" s="28" t="n">
        <v>56.540205068808</v>
      </c>
      <c r="C153" s="73"/>
      <c r="D153" s="28" t="n">
        <v>95.7117868657997</v>
      </c>
      <c r="E153" s="73"/>
      <c r="F153" s="28" t="n">
        <v>193.857727226016</v>
      </c>
      <c r="G153" s="7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</row>
    <row r="154" customFormat="false" ht="14" hidden="false" customHeight="true" outlineLevel="0" collapsed="false">
      <c r="A154" s="103"/>
      <c r="B154" s="28" t="n">
        <v>43.66</v>
      </c>
      <c r="C154" s="73"/>
      <c r="D154" s="28" t="n">
        <v>98.37</v>
      </c>
      <c r="E154" s="73"/>
      <c r="F154" s="28" t="n">
        <v>228.689027164865</v>
      </c>
      <c r="G154" s="7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</row>
    <row r="155" customFormat="false" ht="14" hidden="false" customHeight="true" outlineLevel="0" collapsed="false">
      <c r="A155" s="103"/>
      <c r="B155" s="28" t="n">
        <v>67.6691144547983</v>
      </c>
      <c r="C155" s="73"/>
      <c r="D155" s="28" t="n">
        <v>81.5716603564115</v>
      </c>
      <c r="E155" s="73"/>
      <c r="F155" s="28" t="n">
        <v>168.77</v>
      </c>
      <c r="G155" s="7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</row>
    <row r="156" customFormat="false" ht="14" hidden="false" customHeight="true" outlineLevel="0" collapsed="false">
      <c r="A156" s="103"/>
      <c r="B156" s="28" t="n">
        <v>53.6360090550723</v>
      </c>
      <c r="C156" s="73"/>
      <c r="D156" s="28" t="n">
        <v>89.0598855103951</v>
      </c>
      <c r="E156" s="73"/>
      <c r="F156" s="28" t="n">
        <v>157.71</v>
      </c>
      <c r="G156" s="7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</row>
    <row r="157" customFormat="false" ht="14" hidden="false" customHeight="true" outlineLevel="0" collapsed="false">
      <c r="A157" s="103"/>
      <c r="B157" s="28" t="n">
        <v>45.34</v>
      </c>
      <c r="C157" s="73"/>
      <c r="D157" s="28" t="n">
        <v>109.215292015634</v>
      </c>
      <c r="E157" s="73"/>
      <c r="F157" s="28" t="n">
        <v>164.33</v>
      </c>
      <c r="G157" s="7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</row>
    <row r="158" customFormat="false" ht="14" hidden="false" customHeight="true" outlineLevel="0" collapsed="false">
      <c r="A158" s="103"/>
      <c r="B158" s="28" t="n">
        <v>60.6850318657186</v>
      </c>
      <c r="C158" s="73"/>
      <c r="D158" s="28" t="n">
        <v>92.27</v>
      </c>
      <c r="E158" s="73"/>
      <c r="F158" s="80"/>
      <c r="G158" s="7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</row>
    <row r="159" customFormat="false" ht="14" hidden="false" customHeight="true" outlineLevel="0" collapsed="false">
      <c r="A159" s="103"/>
      <c r="B159" s="28" t="n">
        <v>49.9396834879145</v>
      </c>
      <c r="C159" s="73"/>
      <c r="D159" s="28" t="n">
        <v>70.0512722076025</v>
      </c>
      <c r="E159" s="73"/>
      <c r="F159" s="80"/>
      <c r="G159" s="7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</row>
    <row r="160" customFormat="false" ht="14" hidden="false" customHeight="true" outlineLevel="0" collapsed="false">
      <c r="A160" s="103"/>
      <c r="B160" s="80"/>
      <c r="C160" s="73"/>
      <c r="D160" s="28" t="n">
        <v>102.34</v>
      </c>
      <c r="E160" s="73"/>
      <c r="F160" s="80"/>
      <c r="G160" s="7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</row>
    <row r="161" customFormat="false" ht="14" hidden="false" customHeight="true" outlineLevel="0" collapsed="false">
      <c r="A161" s="103"/>
      <c r="B161" s="31"/>
      <c r="C161" s="79"/>
      <c r="D161" s="31" t="n">
        <v>72.7410892453564</v>
      </c>
      <c r="E161" s="79"/>
      <c r="F161" s="31"/>
      <c r="G161" s="3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</row>
    <row r="162" customFormat="false" ht="14" hidden="false" customHeight="true" outlineLevel="0" collapsed="false">
      <c r="A162" s="101" t="s">
        <v>13</v>
      </c>
      <c r="B162" s="35" t="n">
        <f aca="false">AVERAGE(B151:B161)</f>
        <v>53.6398301734942</v>
      </c>
      <c r="C162" s="37" t="n">
        <f aca="false">AVERAGE(C139:C161)</f>
        <v>52.7652362982163</v>
      </c>
      <c r="D162" s="35" t="n">
        <f aca="false">AVERAGE(D151:D161)</f>
        <v>88.7419471809705</v>
      </c>
      <c r="E162" s="37" t="n">
        <f aca="false">AVERAGE(E139:E161)</f>
        <v>154.251864764228</v>
      </c>
      <c r="F162" s="35" t="n">
        <f aca="false">AVERAGE(F148:F161)</f>
        <v>174.410493635315</v>
      </c>
      <c r="G162" s="37" t="n">
        <f aca="false">AVERAGE(G139:G161)</f>
        <v>179.190123562311</v>
      </c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</row>
    <row r="163" customFormat="false" ht="14" hidden="false" customHeight="true" outlineLevel="0" collapsed="false">
      <c r="A163" s="102" t="s">
        <v>36</v>
      </c>
      <c r="B163" s="39" t="n">
        <f aca="false">STDEV(B151:B161)/SQRT(COUNT(B151:B161))</f>
        <v>2.53669552684859</v>
      </c>
      <c r="C163" s="41" t="n">
        <f aca="false">STDEV(C139:C161)/SQRT(COUNT(C139:C161))</f>
        <v>3.03459011420898</v>
      </c>
      <c r="D163" s="39" t="n">
        <f aca="false">STDEV(D151:D161)/SQRT(COUNT(D151:D161))</f>
        <v>3.80770202079882</v>
      </c>
      <c r="E163" s="41" t="n">
        <f aca="false">STDEV(E139:E161)/SQRT(COUNT(E139:E161))</f>
        <v>7.40714417459307</v>
      </c>
      <c r="F163" s="39" t="n">
        <f aca="false">STDEV(F148:F161)/SQRT(COUNT(F148:F161))</f>
        <v>11.8296341766909</v>
      </c>
      <c r="G163" s="41" t="n">
        <f aca="false">STDEV(G139:G161)/SQRT(COUNT(G139:G161))</f>
        <v>7.2790869006666</v>
      </c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</row>
  </sheetData>
  <mergeCells count="10">
    <mergeCell ref="B25:G25"/>
    <mergeCell ref="I25:N25"/>
    <mergeCell ref="P25:U25"/>
    <mergeCell ref="W25:AB25"/>
    <mergeCell ref="AD25:AI25"/>
    <mergeCell ref="B69:G69"/>
    <mergeCell ref="I69:N69"/>
    <mergeCell ref="P69:U69"/>
    <mergeCell ref="W69:AB69"/>
    <mergeCell ref="AD69:AI6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an</dc:creator>
  <dc:description/>
  <dc:language>en-US</dc:language>
  <cp:lastModifiedBy>Roderick Nigel Finn</cp:lastModifiedBy>
  <cp:revision>0</cp:revision>
  <dc:subject/>
  <dc:title/>
</cp:coreProperties>
</file>